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1CACA22D-0B5D-4443-85CA-38B18A0CF0EA}" xr6:coauthVersionLast="47" xr6:coauthVersionMax="47" xr10:uidLastSave="{00000000-0000-0000-0000-000000000000}"/>
  <bookViews>
    <workbookView xWindow="31740" yWindow="180" windowWidth="22230" windowHeight="15270" xr2:uid="{EB90EFE3-F4FC-4D0B-BF9E-0E4B51497D38}"/>
  </bookViews>
  <sheets>
    <sheet name="S27 Table" sheetId="1" r:id="rId1"/>
  </sheets>
  <definedNames>
    <definedName name="_xlnm.Print_Titles" localSheetId="0">'S27 Table'!$1: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3" uniqueCount="246">
  <si>
    <t>Lean mass indices at age 25y (per SD, females)</t>
  </si>
  <si>
    <t xml:space="preserve">Total limb lean mass index </t>
  </si>
  <si>
    <t>Arm lean mass index</t>
  </si>
  <si>
    <t>Leg lean mass index</t>
  </si>
  <si>
    <t xml:space="preserve">Adj. for age, ethnicity, maternal </t>
  </si>
  <si>
    <t>education, smoking, alcohol, puberty timing,</t>
  </si>
  <si>
    <t xml:space="preserve">education, smoking, alcohol, puberty timing, </t>
  </si>
  <si>
    <t>total fat mass index</t>
  </si>
  <si>
    <t>leg lean mass index, total fat mass index</t>
  </si>
  <si>
    <t>arm lean mass index, total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7 Table</t>
    </r>
    <r>
      <rPr>
        <sz val="12"/>
        <color theme="1"/>
        <rFont val="Arial"/>
        <family val="2"/>
      </rPr>
      <t xml:space="preserve"> Associations of lean mass indices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B65C6-7660-4E84-AFE8-E3A598B0BC11}">
  <sheetPr>
    <pageSetUpPr fitToPage="1"/>
  </sheetPr>
  <dimension ref="A1:R472"/>
  <sheetViews>
    <sheetView tabSelected="1" zoomScale="80" zoomScaleNormal="80" workbookViewId="0">
      <pane ySplit="11" topLeftCell="A12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5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6</v>
      </c>
      <c r="Q8" s="17"/>
      <c r="R8" s="18"/>
    </row>
    <row r="9" spans="1:18" ht="18" customHeight="1" x14ac:dyDescent="0.25">
      <c r="B9" s="16" t="s">
        <v>7</v>
      </c>
      <c r="E9" s="17"/>
      <c r="F9" s="18"/>
      <c r="G9" s="19"/>
      <c r="H9" s="16" t="s">
        <v>8</v>
      </c>
      <c r="K9" s="17"/>
      <c r="L9" s="18"/>
      <c r="N9" s="16" t="s">
        <v>9</v>
      </c>
      <c r="Q9" s="17"/>
      <c r="R9" s="18"/>
    </row>
    <row r="10" spans="1:18" ht="15.75" x14ac:dyDescent="0.25">
      <c r="A10" s="1"/>
      <c r="B10" s="1"/>
      <c r="C10" s="14"/>
      <c r="D10" s="20"/>
      <c r="E10" s="14"/>
      <c r="F10" s="15"/>
      <c r="G10" s="1"/>
      <c r="H10" s="1"/>
      <c r="I10" s="14"/>
      <c r="J10" s="20"/>
      <c r="K10" s="14"/>
      <c r="L10" s="15"/>
      <c r="N10" s="1"/>
      <c r="O10" s="14"/>
      <c r="P10" s="20"/>
      <c r="Q10" s="14"/>
      <c r="R10" s="15"/>
    </row>
    <row r="11" spans="1:18" ht="15.75" x14ac:dyDescent="0.25">
      <c r="A11" s="21" t="s">
        <v>10</v>
      </c>
      <c r="B11" s="22" t="s">
        <v>11</v>
      </c>
      <c r="C11" s="23" t="s">
        <v>12</v>
      </c>
      <c r="D11" s="22" t="s">
        <v>13</v>
      </c>
      <c r="E11" s="22" t="s">
        <v>14</v>
      </c>
      <c r="F11" s="24" t="s">
        <v>15</v>
      </c>
      <c r="G11" s="25"/>
      <c r="H11" s="22" t="s">
        <v>11</v>
      </c>
      <c r="I11" s="23" t="s">
        <v>12</v>
      </c>
      <c r="J11" s="22" t="s">
        <v>13</v>
      </c>
      <c r="K11" s="22" t="s">
        <v>14</v>
      </c>
      <c r="L11" s="24" t="s">
        <v>15</v>
      </c>
      <c r="N11" s="22" t="s">
        <v>11</v>
      </c>
      <c r="O11" s="23" t="s">
        <v>12</v>
      </c>
      <c r="P11" s="22" t="s">
        <v>13</v>
      </c>
      <c r="Q11" s="22" t="s">
        <v>14</v>
      </c>
      <c r="R11" s="24" t="s">
        <v>15</v>
      </c>
    </row>
    <row r="12" spans="1:18" ht="15.75" x14ac:dyDescent="0.25">
      <c r="A12" s="26" t="s">
        <v>16</v>
      </c>
      <c r="B12" s="27">
        <v>1648</v>
      </c>
      <c r="C12" s="28">
        <v>0.19419610000000001</v>
      </c>
      <c r="D12" s="29">
        <v>0.13198499999999999</v>
      </c>
      <c r="E12" s="29">
        <v>0.2564073</v>
      </c>
      <c r="F12" s="30">
        <v>1.15E-9</v>
      </c>
      <c r="G12" s="25"/>
      <c r="H12" s="27">
        <v>1648</v>
      </c>
      <c r="I12" s="28">
        <v>0.1754127</v>
      </c>
      <c r="J12" s="29">
        <v>0.1200008</v>
      </c>
      <c r="K12" s="29">
        <v>0.23082449999999999</v>
      </c>
      <c r="L12" s="30">
        <v>6.7400000000000005E-10</v>
      </c>
      <c r="N12" s="27">
        <v>1648</v>
      </c>
      <c r="O12" s="28">
        <v>2.1888700000000001E-2</v>
      </c>
      <c r="P12" s="29">
        <v>-4.9904799999999999E-2</v>
      </c>
      <c r="Q12" s="29">
        <v>9.3682199999999993E-2</v>
      </c>
      <c r="R12" s="27">
        <v>0.54991939999999995</v>
      </c>
    </row>
    <row r="13" spans="1:18" ht="15.75" x14ac:dyDescent="0.25">
      <c r="A13" s="26" t="s">
        <v>17</v>
      </c>
      <c r="B13" s="27">
        <v>1648</v>
      </c>
      <c r="C13" s="28">
        <v>-2.3114300000000001E-2</v>
      </c>
      <c r="D13" s="29">
        <v>-9.4096100000000002E-2</v>
      </c>
      <c r="E13" s="29">
        <v>4.7867600000000003E-2</v>
      </c>
      <c r="F13" s="27">
        <v>0.5231017</v>
      </c>
      <c r="G13" s="25"/>
      <c r="H13" s="27">
        <v>1648</v>
      </c>
      <c r="I13" s="28">
        <v>8.5764400000000005E-2</v>
      </c>
      <c r="J13" s="29">
        <v>2.51078E-2</v>
      </c>
      <c r="K13" s="29">
        <v>0.1464211</v>
      </c>
      <c r="L13" s="27">
        <v>5.6119999999999998E-3</v>
      </c>
      <c r="N13" s="27">
        <v>1648</v>
      </c>
      <c r="O13" s="28">
        <v>-0.1159946</v>
      </c>
      <c r="P13" s="29">
        <v>-0.1969408</v>
      </c>
      <c r="Q13" s="29">
        <v>-3.50484E-2</v>
      </c>
      <c r="R13" s="27">
        <v>5.0026999999999997E-3</v>
      </c>
    </row>
    <row r="14" spans="1:18" x14ac:dyDescent="0.25">
      <c r="A14" s="31" t="s">
        <v>18</v>
      </c>
      <c r="B14" s="27">
        <v>1281</v>
      </c>
      <c r="C14" s="28">
        <v>-3.0168199999999999E-2</v>
      </c>
      <c r="D14" s="29">
        <v>-0.1000957</v>
      </c>
      <c r="E14" s="29">
        <v>3.9759200000000001E-2</v>
      </c>
      <c r="F14" s="27">
        <v>0.39750069999999998</v>
      </c>
      <c r="H14" s="27">
        <v>1281</v>
      </c>
      <c r="I14" s="28">
        <v>6.2510599999999999E-2</v>
      </c>
      <c r="J14" s="29">
        <v>-2.4749E-2</v>
      </c>
      <c r="K14" s="29">
        <v>0.14977009999999999</v>
      </c>
      <c r="L14" s="27">
        <v>0.16014390000000001</v>
      </c>
      <c r="N14" s="27">
        <v>1281</v>
      </c>
      <c r="O14" s="28">
        <v>-9.7919999999999993E-2</v>
      </c>
      <c r="P14" s="29">
        <v>-0.20471549999999999</v>
      </c>
      <c r="Q14" s="29">
        <v>8.8754000000000003E-3</v>
      </c>
      <c r="R14" s="27">
        <v>7.2288900000000003E-2</v>
      </c>
    </row>
    <row r="15" spans="1:18" x14ac:dyDescent="0.25">
      <c r="A15" s="31" t="s">
        <v>19</v>
      </c>
      <c r="B15" s="27">
        <v>1281</v>
      </c>
      <c r="C15" s="28">
        <v>-3.0705199999999998E-2</v>
      </c>
      <c r="D15" s="29">
        <v>-0.10062939999999999</v>
      </c>
      <c r="E15" s="29">
        <v>3.9218900000000001E-2</v>
      </c>
      <c r="F15" s="27">
        <v>0.38913310000000001</v>
      </c>
      <c r="H15" s="27">
        <v>1281</v>
      </c>
      <c r="I15" s="28">
        <v>6.2911900000000007E-2</v>
      </c>
      <c r="J15" s="29">
        <v>-2.4556399999999999E-2</v>
      </c>
      <c r="K15" s="29">
        <v>0.15038029999999999</v>
      </c>
      <c r="L15" s="27">
        <v>0.15847249999999999</v>
      </c>
      <c r="N15" s="27">
        <v>1281</v>
      </c>
      <c r="O15" s="28">
        <v>-9.8916000000000004E-2</v>
      </c>
      <c r="P15" s="29">
        <v>-0.20598920000000001</v>
      </c>
      <c r="Q15" s="29">
        <v>8.1571999999999999E-3</v>
      </c>
      <c r="R15" s="27">
        <v>7.0164199999999996E-2</v>
      </c>
    </row>
    <row r="16" spans="1:18" x14ac:dyDescent="0.25">
      <c r="A16" s="31" t="s">
        <v>20</v>
      </c>
      <c r="B16" s="27">
        <v>1281</v>
      </c>
      <c r="C16" s="28">
        <v>-3.9719400000000002E-2</v>
      </c>
      <c r="D16" s="29">
        <v>-0.1085315</v>
      </c>
      <c r="E16" s="29">
        <v>2.9092699999999999E-2</v>
      </c>
      <c r="F16" s="27">
        <v>0.25767970000000001</v>
      </c>
      <c r="H16" s="27">
        <v>1281</v>
      </c>
      <c r="I16" s="28">
        <v>6.41211E-2</v>
      </c>
      <c r="J16" s="29">
        <v>-2.3785299999999999E-2</v>
      </c>
      <c r="K16" s="29">
        <v>0.15202750000000001</v>
      </c>
      <c r="L16" s="27">
        <v>0.152673</v>
      </c>
      <c r="N16" s="27">
        <v>1281</v>
      </c>
      <c r="O16" s="28">
        <v>-0.1098291</v>
      </c>
      <c r="P16" s="29">
        <v>-0.21710180000000001</v>
      </c>
      <c r="Q16" s="29">
        <v>-2.5563999999999999E-3</v>
      </c>
      <c r="R16" s="27">
        <v>4.4792499999999999E-2</v>
      </c>
    </row>
    <row r="17" spans="1:18" x14ac:dyDescent="0.25">
      <c r="A17" s="31" t="s">
        <v>21</v>
      </c>
      <c r="B17" s="27">
        <v>1281</v>
      </c>
      <c r="C17" s="28">
        <v>-3.0226300000000001E-2</v>
      </c>
      <c r="D17" s="29">
        <v>-0.1014732</v>
      </c>
      <c r="E17" s="29">
        <v>4.1020500000000001E-2</v>
      </c>
      <c r="F17" s="27">
        <v>0.40539330000000001</v>
      </c>
      <c r="H17" s="27">
        <v>1281</v>
      </c>
      <c r="I17" s="28">
        <v>6.5794800000000001E-2</v>
      </c>
      <c r="J17" s="29">
        <v>-2.3848999999999999E-2</v>
      </c>
      <c r="K17" s="29">
        <v>0.15543850000000001</v>
      </c>
      <c r="L17" s="27">
        <v>0.15014050000000001</v>
      </c>
      <c r="N17" s="27">
        <v>1281</v>
      </c>
      <c r="O17" s="28">
        <v>-0.1014311</v>
      </c>
      <c r="P17" s="29">
        <v>-0.212145</v>
      </c>
      <c r="Q17" s="29">
        <v>9.2828000000000008E-3</v>
      </c>
      <c r="R17" s="27">
        <v>7.2518399999999997E-2</v>
      </c>
    </row>
    <row r="18" spans="1:18" x14ac:dyDescent="0.25">
      <c r="A18" s="31" t="s">
        <v>22</v>
      </c>
      <c r="B18" s="27">
        <v>1281</v>
      </c>
      <c r="C18" s="28">
        <v>-1.98587E-2</v>
      </c>
      <c r="D18" s="29">
        <v>-9.3961100000000006E-2</v>
      </c>
      <c r="E18" s="29">
        <v>5.4243699999999999E-2</v>
      </c>
      <c r="F18" s="27">
        <v>0.59915169999999995</v>
      </c>
      <c r="H18" s="27">
        <v>1281</v>
      </c>
      <c r="I18" s="28">
        <v>6.2177499999999997E-2</v>
      </c>
      <c r="J18" s="29">
        <v>-2.70981E-2</v>
      </c>
      <c r="K18" s="29">
        <v>0.151453</v>
      </c>
      <c r="L18" s="27">
        <v>0.17206969999999999</v>
      </c>
      <c r="N18" s="27">
        <v>1281</v>
      </c>
      <c r="O18" s="28">
        <v>-8.6541099999999996E-2</v>
      </c>
      <c r="P18" s="29">
        <v>-0.19819619999999999</v>
      </c>
      <c r="Q18" s="29">
        <v>2.5113900000000002E-2</v>
      </c>
      <c r="R18" s="27">
        <v>0.12861639999999999</v>
      </c>
    </row>
    <row r="19" spans="1:18" x14ac:dyDescent="0.25">
      <c r="A19" s="31" t="s">
        <v>23</v>
      </c>
      <c r="B19" s="27">
        <v>1281</v>
      </c>
      <c r="C19" s="28">
        <v>-4.1479799999999997E-2</v>
      </c>
      <c r="D19" s="29">
        <v>-0.1099407</v>
      </c>
      <c r="E19" s="29">
        <v>2.6981000000000002E-2</v>
      </c>
      <c r="F19" s="27">
        <v>0.23479630000000001</v>
      </c>
      <c r="H19" s="27">
        <v>1281</v>
      </c>
      <c r="I19" s="28">
        <v>6.8362000000000006E-2</v>
      </c>
      <c r="J19" s="29">
        <v>-2.17585E-2</v>
      </c>
      <c r="K19" s="29">
        <v>0.1584824</v>
      </c>
      <c r="L19" s="27">
        <v>0.13695299999999999</v>
      </c>
      <c r="N19" s="27">
        <v>1281</v>
      </c>
      <c r="O19" s="28">
        <v>-0.11616600000000001</v>
      </c>
      <c r="P19" s="29">
        <v>-0.2259128</v>
      </c>
      <c r="Q19" s="29">
        <v>-6.4191999999999999E-3</v>
      </c>
      <c r="R19" s="27">
        <v>3.80408E-2</v>
      </c>
    </row>
    <row r="20" spans="1:18" x14ac:dyDescent="0.25">
      <c r="A20" s="31" t="s">
        <v>24</v>
      </c>
      <c r="B20" s="27">
        <v>1281</v>
      </c>
      <c r="C20" s="28">
        <v>-2.9059399999999999E-2</v>
      </c>
      <c r="D20" s="29">
        <v>-9.88372E-2</v>
      </c>
      <c r="E20" s="29">
        <v>4.0718400000000002E-2</v>
      </c>
      <c r="F20" s="27">
        <v>0.41407050000000001</v>
      </c>
      <c r="H20" s="27">
        <v>1281</v>
      </c>
      <c r="I20" s="28">
        <v>6.1637900000000002E-2</v>
      </c>
      <c r="J20" s="29">
        <v>-2.5158199999999999E-2</v>
      </c>
      <c r="K20" s="29">
        <v>0.14843400000000001</v>
      </c>
      <c r="L20" s="27">
        <v>0.16380610000000001</v>
      </c>
      <c r="N20" s="27">
        <v>1281</v>
      </c>
      <c r="O20" s="28">
        <v>-9.5817399999999997E-2</v>
      </c>
      <c r="P20" s="29">
        <v>-0.2019022</v>
      </c>
      <c r="Q20" s="29">
        <v>1.0267500000000001E-2</v>
      </c>
      <c r="R20" s="27">
        <v>7.6641299999999996E-2</v>
      </c>
    </row>
    <row r="21" spans="1:18" x14ac:dyDescent="0.25">
      <c r="A21" s="31" t="s">
        <v>25</v>
      </c>
      <c r="B21" s="27">
        <v>1281</v>
      </c>
      <c r="C21" s="28">
        <v>-3.6984499999999997E-2</v>
      </c>
      <c r="D21" s="29">
        <v>-0.10830629999999999</v>
      </c>
      <c r="E21" s="29">
        <v>3.4337399999999997E-2</v>
      </c>
      <c r="F21" s="27">
        <v>0.30919259999999998</v>
      </c>
      <c r="H21" s="27">
        <v>1281</v>
      </c>
      <c r="I21" s="28">
        <v>7.2886099999999995E-2</v>
      </c>
      <c r="J21" s="29">
        <v>-1.7851599999999999E-2</v>
      </c>
      <c r="K21" s="29">
        <v>0.16362389999999999</v>
      </c>
      <c r="L21" s="27">
        <v>0.1153054</v>
      </c>
      <c r="N21" s="27">
        <v>1281</v>
      </c>
      <c r="O21" s="28">
        <v>-0.116108</v>
      </c>
      <c r="P21" s="29">
        <v>-0.22735150000000001</v>
      </c>
      <c r="Q21" s="29">
        <v>-4.8644999999999999E-3</v>
      </c>
      <c r="R21" s="27">
        <v>4.0802499999999998E-2</v>
      </c>
    </row>
    <row r="22" spans="1:18" x14ac:dyDescent="0.25">
      <c r="A22" s="31" t="s">
        <v>26</v>
      </c>
      <c r="B22" s="27">
        <v>1281</v>
      </c>
      <c r="C22" s="28">
        <v>-3.69641E-2</v>
      </c>
      <c r="D22" s="29">
        <v>-0.1081372</v>
      </c>
      <c r="E22" s="29">
        <v>3.4209000000000003E-2</v>
      </c>
      <c r="F22" s="27">
        <v>0.3084498</v>
      </c>
      <c r="H22" s="27">
        <v>1281</v>
      </c>
      <c r="I22" s="28">
        <v>7.2639800000000004E-2</v>
      </c>
      <c r="J22" s="29">
        <v>-1.8058100000000001E-2</v>
      </c>
      <c r="K22" s="29">
        <v>0.1633377</v>
      </c>
      <c r="L22" s="27">
        <v>0.11637790000000001</v>
      </c>
      <c r="N22" s="27">
        <v>1281</v>
      </c>
      <c r="O22" s="28">
        <v>-0.1158275</v>
      </c>
      <c r="P22" s="29">
        <v>-0.22702220000000001</v>
      </c>
      <c r="Q22" s="29">
        <v>-4.6328999999999997E-3</v>
      </c>
      <c r="R22" s="27">
        <v>4.1201799999999997E-2</v>
      </c>
    </row>
    <row r="23" spans="1:18" x14ac:dyDescent="0.25">
      <c r="A23" s="31" t="s">
        <v>27</v>
      </c>
      <c r="B23" s="27">
        <v>1281</v>
      </c>
      <c r="C23" s="28">
        <v>-4.2465999999999997E-2</v>
      </c>
      <c r="D23" s="29">
        <v>-0.1134405</v>
      </c>
      <c r="E23" s="29">
        <v>2.85084E-2</v>
      </c>
      <c r="F23" s="27">
        <v>0.24068639999999999</v>
      </c>
      <c r="H23" s="27">
        <v>1281</v>
      </c>
      <c r="I23" s="28">
        <v>7.0874900000000005E-2</v>
      </c>
      <c r="J23" s="29">
        <v>-1.9084199999999999E-2</v>
      </c>
      <c r="K23" s="29">
        <v>0.1608339</v>
      </c>
      <c r="L23" s="27">
        <v>0.1224392</v>
      </c>
      <c r="N23" s="27">
        <v>1281</v>
      </c>
      <c r="O23" s="28">
        <v>-0.11985999999999999</v>
      </c>
      <c r="P23" s="29">
        <v>-0.23051849999999999</v>
      </c>
      <c r="Q23" s="29">
        <v>-9.2014999999999996E-3</v>
      </c>
      <c r="R23" s="27">
        <v>3.3782399999999997E-2</v>
      </c>
    </row>
    <row r="24" spans="1:18" x14ac:dyDescent="0.25">
      <c r="A24" s="31" t="s">
        <v>28</v>
      </c>
      <c r="B24" s="27">
        <v>1281</v>
      </c>
      <c r="C24" s="28">
        <v>-3.1632E-2</v>
      </c>
      <c r="D24" s="29">
        <v>-0.1017488</v>
      </c>
      <c r="E24" s="29">
        <v>3.84848E-2</v>
      </c>
      <c r="F24" s="27">
        <v>0.37629810000000002</v>
      </c>
      <c r="H24" s="27">
        <v>1281</v>
      </c>
      <c r="I24" s="28">
        <v>7.0170800000000005E-2</v>
      </c>
      <c r="J24" s="29">
        <v>-2.0111E-2</v>
      </c>
      <c r="K24" s="29">
        <v>0.1604525</v>
      </c>
      <c r="L24" s="27">
        <v>0.12755269999999999</v>
      </c>
      <c r="N24" s="27">
        <v>1281</v>
      </c>
      <c r="O24" s="28">
        <v>-0.1075303</v>
      </c>
      <c r="P24" s="29">
        <v>-0.21844659999999999</v>
      </c>
      <c r="Q24" s="29">
        <v>3.3858999999999998E-3</v>
      </c>
      <c r="R24" s="27">
        <v>5.7404299999999998E-2</v>
      </c>
    </row>
    <row r="25" spans="1:18" x14ac:dyDescent="0.25">
      <c r="A25" s="31" t="s">
        <v>29</v>
      </c>
      <c r="B25" s="27">
        <v>1281</v>
      </c>
      <c r="C25" s="28">
        <v>-2.4492900000000001E-2</v>
      </c>
      <c r="D25" s="29">
        <v>-9.5707399999999998E-2</v>
      </c>
      <c r="E25" s="29">
        <v>4.6721499999999999E-2</v>
      </c>
      <c r="F25" s="27">
        <v>0.49996469999999998</v>
      </c>
      <c r="H25" s="27">
        <v>1281</v>
      </c>
      <c r="I25" s="28">
        <v>7.2237099999999999E-2</v>
      </c>
      <c r="J25" s="29">
        <v>-1.7983099999999998E-2</v>
      </c>
      <c r="K25" s="29">
        <v>0.1624572</v>
      </c>
      <c r="L25" s="27">
        <v>0.11647970000000001</v>
      </c>
      <c r="N25" s="27">
        <v>1281</v>
      </c>
      <c r="O25" s="28">
        <v>-0.102063</v>
      </c>
      <c r="P25" s="29">
        <v>-0.21341460000000001</v>
      </c>
      <c r="Q25" s="29">
        <v>9.2885999999999993E-3</v>
      </c>
      <c r="R25" s="27">
        <v>7.23853E-2</v>
      </c>
    </row>
    <row r="26" spans="1:18" x14ac:dyDescent="0.25">
      <c r="A26" s="31" t="s">
        <v>30</v>
      </c>
      <c r="B26" s="27">
        <v>1281</v>
      </c>
      <c r="C26" s="28">
        <v>-3.9809999999999998E-2</v>
      </c>
      <c r="D26" s="29">
        <v>-0.1087307</v>
      </c>
      <c r="E26" s="29">
        <v>2.91107E-2</v>
      </c>
      <c r="F26" s="27">
        <v>0.25734600000000002</v>
      </c>
      <c r="H26" s="27">
        <v>1281</v>
      </c>
      <c r="I26" s="28">
        <v>6.7513799999999999E-2</v>
      </c>
      <c r="J26" s="29">
        <v>-2.2796500000000001E-2</v>
      </c>
      <c r="K26" s="29">
        <v>0.15782409999999999</v>
      </c>
      <c r="L26" s="27">
        <v>0.14272660000000001</v>
      </c>
      <c r="N26" s="27">
        <v>1281</v>
      </c>
      <c r="O26" s="28">
        <v>-0.1134889</v>
      </c>
      <c r="P26" s="29">
        <v>-0.2238986</v>
      </c>
      <c r="Q26" s="29">
        <v>-3.0791999999999998E-3</v>
      </c>
      <c r="R26" s="27">
        <v>4.3953100000000002E-2</v>
      </c>
    </row>
    <row r="27" spans="1:18" x14ac:dyDescent="0.25">
      <c r="A27" s="31" t="s">
        <v>31</v>
      </c>
      <c r="B27" s="27">
        <v>1281</v>
      </c>
      <c r="C27" s="28">
        <v>-3.6919300000000002E-2</v>
      </c>
      <c r="D27" s="29">
        <v>-0.10847469999999999</v>
      </c>
      <c r="E27" s="29">
        <v>3.4636100000000003E-2</v>
      </c>
      <c r="F27" s="27">
        <v>0.31162709999999999</v>
      </c>
      <c r="H27" s="27">
        <v>1281</v>
      </c>
      <c r="I27" s="28">
        <v>7.3369199999999996E-2</v>
      </c>
      <c r="J27" s="29">
        <v>-1.7555899999999999E-2</v>
      </c>
      <c r="K27" s="29">
        <v>0.16429440000000001</v>
      </c>
      <c r="L27" s="27">
        <v>0.1136607</v>
      </c>
      <c r="N27" s="27">
        <v>1281</v>
      </c>
      <c r="O27" s="28">
        <v>-0.1165456</v>
      </c>
      <c r="P27" s="29">
        <v>-0.22791610000000001</v>
      </c>
      <c r="Q27" s="29">
        <v>-5.1751999999999996E-3</v>
      </c>
      <c r="R27" s="27">
        <v>4.0277500000000001E-2</v>
      </c>
    </row>
    <row r="28" spans="1:18" x14ac:dyDescent="0.25">
      <c r="A28" s="31" t="s">
        <v>32</v>
      </c>
      <c r="B28" s="27">
        <v>1281</v>
      </c>
      <c r="C28" s="28">
        <v>-3.1788799999999999E-2</v>
      </c>
      <c r="D28" s="29">
        <v>-0.1064606</v>
      </c>
      <c r="E28" s="29">
        <v>4.28831E-2</v>
      </c>
      <c r="F28" s="27">
        <v>0.40377429999999997</v>
      </c>
      <c r="H28" s="27">
        <v>1281</v>
      </c>
      <c r="I28" s="28">
        <v>7.4943800000000005E-2</v>
      </c>
      <c r="J28" s="29">
        <v>-1.52871E-2</v>
      </c>
      <c r="K28" s="29">
        <v>0.1651745</v>
      </c>
      <c r="L28" s="27">
        <v>0.1034641</v>
      </c>
      <c r="N28" s="27">
        <v>1281</v>
      </c>
      <c r="O28" s="28">
        <v>-0.11271050000000001</v>
      </c>
      <c r="P28" s="29">
        <v>-0.22463759999999999</v>
      </c>
      <c r="Q28" s="29">
        <v>-7.8350000000000002E-4</v>
      </c>
      <c r="R28" s="27">
        <v>4.8420199999999997E-2</v>
      </c>
    </row>
    <row r="29" spans="1:18" x14ac:dyDescent="0.25">
      <c r="A29" s="31" t="s">
        <v>33</v>
      </c>
      <c r="B29" s="27">
        <v>1281</v>
      </c>
      <c r="C29" s="28">
        <v>-3.2107299999999998E-2</v>
      </c>
      <c r="D29" s="29">
        <v>-0.1067432</v>
      </c>
      <c r="E29" s="29">
        <v>4.2528700000000003E-2</v>
      </c>
      <c r="F29" s="27">
        <v>0.39885490000000001</v>
      </c>
      <c r="H29" s="27">
        <v>1281</v>
      </c>
      <c r="I29" s="28">
        <v>7.5105599999999995E-2</v>
      </c>
      <c r="J29" s="29">
        <v>-1.5184700000000001E-2</v>
      </c>
      <c r="K29" s="29">
        <v>0.16539599999999999</v>
      </c>
      <c r="L29" s="27">
        <v>0.10294830000000001</v>
      </c>
      <c r="N29" s="27">
        <v>1281</v>
      </c>
      <c r="O29" s="28">
        <v>-0.1132213</v>
      </c>
      <c r="P29" s="29">
        <v>-0.2252287</v>
      </c>
      <c r="Q29" s="29">
        <v>-1.2137999999999999E-3</v>
      </c>
      <c r="R29" s="27">
        <v>4.7572099999999999E-2</v>
      </c>
    </row>
    <row r="30" spans="1:18" x14ac:dyDescent="0.25">
      <c r="A30" s="31" t="s">
        <v>34</v>
      </c>
      <c r="B30" s="27">
        <v>1281</v>
      </c>
      <c r="C30" s="28">
        <v>-3.3665500000000001E-2</v>
      </c>
      <c r="D30" s="29">
        <v>-0.1089811</v>
      </c>
      <c r="E30" s="29">
        <v>4.1650199999999998E-2</v>
      </c>
      <c r="F30" s="27">
        <v>0.38069360000000002</v>
      </c>
      <c r="H30" s="27">
        <v>1281</v>
      </c>
      <c r="I30" s="28">
        <v>7.4579400000000004E-2</v>
      </c>
      <c r="J30" s="29">
        <v>-1.56642E-2</v>
      </c>
      <c r="K30" s="29">
        <v>0.164823</v>
      </c>
      <c r="L30" s="27">
        <v>0.1052001</v>
      </c>
      <c r="N30" s="27">
        <v>1281</v>
      </c>
      <c r="O30" s="28">
        <v>-0.1143356</v>
      </c>
      <c r="P30" s="29">
        <v>-0.22673840000000001</v>
      </c>
      <c r="Q30" s="29">
        <v>-1.9327000000000001E-3</v>
      </c>
      <c r="R30" s="27">
        <v>4.6194499999999999E-2</v>
      </c>
    </row>
    <row r="31" spans="1:18" x14ac:dyDescent="0.25">
      <c r="A31" s="31" t="s">
        <v>35</v>
      </c>
      <c r="B31" s="27">
        <v>1281</v>
      </c>
      <c r="C31" s="28">
        <v>-3.05776E-2</v>
      </c>
      <c r="D31" s="29">
        <v>-0.1052226</v>
      </c>
      <c r="E31" s="29">
        <v>4.40674E-2</v>
      </c>
      <c r="F31" s="27">
        <v>0.42175109999999999</v>
      </c>
      <c r="H31" s="27">
        <v>1281</v>
      </c>
      <c r="I31" s="28">
        <v>7.6515100000000003E-2</v>
      </c>
      <c r="J31" s="29">
        <v>-1.39323E-2</v>
      </c>
      <c r="K31" s="29">
        <v>0.16696250000000001</v>
      </c>
      <c r="L31" s="27">
        <v>9.7234200000000007E-2</v>
      </c>
      <c r="N31" s="27">
        <v>1281</v>
      </c>
      <c r="O31" s="28">
        <v>-0.1130649</v>
      </c>
      <c r="P31" s="29">
        <v>-0.22559019999999999</v>
      </c>
      <c r="Q31" s="29">
        <v>-5.3970000000000005E-4</v>
      </c>
      <c r="R31" s="27">
        <v>4.8912900000000002E-2</v>
      </c>
    </row>
    <row r="32" spans="1:18" x14ac:dyDescent="0.25">
      <c r="A32" s="31" t="s">
        <v>36</v>
      </c>
      <c r="B32" s="27">
        <v>1281</v>
      </c>
      <c r="C32" s="28">
        <v>-1.9687699999999999E-2</v>
      </c>
      <c r="D32" s="29">
        <v>-9.6135200000000004E-2</v>
      </c>
      <c r="E32" s="29">
        <v>5.6759799999999999E-2</v>
      </c>
      <c r="F32" s="27">
        <v>0.61348040000000004</v>
      </c>
      <c r="H32" s="27">
        <v>1281</v>
      </c>
      <c r="I32" s="28">
        <v>7.6382800000000001E-2</v>
      </c>
      <c r="J32" s="29">
        <v>-1.2889899999999999E-2</v>
      </c>
      <c r="K32" s="29">
        <v>0.16565550000000001</v>
      </c>
      <c r="L32" s="27">
        <v>9.3481999999999996E-2</v>
      </c>
      <c r="N32" s="27">
        <v>1281</v>
      </c>
      <c r="O32" s="28">
        <v>-0.10127609999999999</v>
      </c>
      <c r="P32" s="29">
        <v>-0.21341289999999999</v>
      </c>
      <c r="Q32" s="29">
        <v>1.0860699999999999E-2</v>
      </c>
      <c r="R32" s="27">
        <v>7.6663099999999998E-2</v>
      </c>
    </row>
    <row r="33" spans="1:18" x14ac:dyDescent="0.25">
      <c r="A33" s="31" t="s">
        <v>37</v>
      </c>
      <c r="B33" s="27">
        <v>1281</v>
      </c>
      <c r="C33" s="28">
        <v>-4.1039600000000002E-2</v>
      </c>
      <c r="D33" s="29">
        <v>-0.1139775</v>
      </c>
      <c r="E33" s="29">
        <v>3.18984E-2</v>
      </c>
      <c r="F33" s="27">
        <v>0.26986520000000003</v>
      </c>
      <c r="H33" s="27">
        <v>1281</v>
      </c>
      <c r="I33" s="28">
        <v>7.5981099999999996E-2</v>
      </c>
      <c r="J33" s="29">
        <v>-1.5573699999999999E-2</v>
      </c>
      <c r="K33" s="29">
        <v>0.16753589999999999</v>
      </c>
      <c r="L33" s="27">
        <v>0.1037469</v>
      </c>
      <c r="N33" s="27">
        <v>1281</v>
      </c>
      <c r="O33" s="28">
        <v>-0.1236963</v>
      </c>
      <c r="P33" s="29">
        <v>-0.236567</v>
      </c>
      <c r="Q33" s="29">
        <v>-1.0825700000000001E-2</v>
      </c>
      <c r="R33" s="27">
        <v>3.1743800000000003E-2</v>
      </c>
    </row>
    <row r="34" spans="1:18" x14ac:dyDescent="0.25">
      <c r="A34" s="31" t="s">
        <v>38</v>
      </c>
      <c r="B34" s="27">
        <v>1281</v>
      </c>
      <c r="C34" s="28">
        <v>-3.2123199999999998E-2</v>
      </c>
      <c r="D34" s="29">
        <v>-0.1065292</v>
      </c>
      <c r="E34" s="29">
        <v>4.2282800000000002E-2</v>
      </c>
      <c r="F34" s="27">
        <v>0.39716560000000001</v>
      </c>
      <c r="H34" s="27">
        <v>1281</v>
      </c>
      <c r="I34" s="28">
        <v>7.4551400000000004E-2</v>
      </c>
      <c r="J34" s="29">
        <v>-1.5660199999999999E-2</v>
      </c>
      <c r="K34" s="29">
        <v>0.16476289999999999</v>
      </c>
      <c r="L34" s="27">
        <v>0.1052075</v>
      </c>
      <c r="N34" s="27">
        <v>1281</v>
      </c>
      <c r="O34" s="28">
        <v>-0.1126562</v>
      </c>
      <c r="P34" s="29">
        <v>-0.22431970000000001</v>
      </c>
      <c r="Q34" s="29">
        <v>-9.9270000000000001E-4</v>
      </c>
      <c r="R34" s="27">
        <v>4.80007E-2</v>
      </c>
    </row>
    <row r="35" spans="1:18" x14ac:dyDescent="0.25">
      <c r="A35" s="31" t="s">
        <v>39</v>
      </c>
      <c r="B35" s="27">
        <v>1281</v>
      </c>
      <c r="C35" s="28">
        <v>-2.2373000000000001E-2</v>
      </c>
      <c r="D35" s="29">
        <v>-9.9094000000000002E-2</v>
      </c>
      <c r="E35" s="29">
        <v>5.4348E-2</v>
      </c>
      <c r="F35" s="27">
        <v>0.5673551</v>
      </c>
      <c r="H35" s="27">
        <v>1281</v>
      </c>
      <c r="I35" s="28">
        <v>7.9018099999999994E-2</v>
      </c>
      <c r="J35" s="29">
        <v>-8.2708E-3</v>
      </c>
      <c r="K35" s="29">
        <v>0.16630710000000001</v>
      </c>
      <c r="L35" s="27">
        <v>7.5981199999999999E-2</v>
      </c>
      <c r="N35" s="27">
        <v>1281</v>
      </c>
      <c r="O35" s="28">
        <v>-0.10691630000000001</v>
      </c>
      <c r="P35" s="29">
        <v>-0.2174963</v>
      </c>
      <c r="Q35" s="29">
        <v>3.6637000000000002E-3</v>
      </c>
      <c r="R35" s="27">
        <v>5.8076299999999997E-2</v>
      </c>
    </row>
    <row r="36" spans="1:18" x14ac:dyDescent="0.25">
      <c r="A36" s="31" t="s">
        <v>40</v>
      </c>
      <c r="B36" s="27">
        <v>1281</v>
      </c>
      <c r="C36" s="28">
        <v>-2.2398499999999998E-2</v>
      </c>
      <c r="D36" s="29">
        <v>-9.9339899999999995E-2</v>
      </c>
      <c r="E36" s="29">
        <v>5.4542800000000002E-2</v>
      </c>
      <c r="F36" s="27">
        <v>0.56802350000000001</v>
      </c>
      <c r="H36" s="27">
        <v>1281</v>
      </c>
      <c r="I36" s="28">
        <v>7.8366599999999995E-2</v>
      </c>
      <c r="J36" s="29">
        <v>-9.0472999999999994E-3</v>
      </c>
      <c r="K36" s="29">
        <v>0.1657805</v>
      </c>
      <c r="L36" s="27">
        <v>7.8854800000000003E-2</v>
      </c>
      <c r="N36" s="27">
        <v>1281</v>
      </c>
      <c r="O36" s="28">
        <v>-0.1062594</v>
      </c>
      <c r="P36" s="29">
        <v>-0.2171469</v>
      </c>
      <c r="Q36" s="29">
        <v>4.6280000000000002E-3</v>
      </c>
      <c r="R36" s="27">
        <v>6.0343000000000001E-2</v>
      </c>
    </row>
    <row r="37" spans="1:18" x14ac:dyDescent="0.25">
      <c r="A37" s="31" t="s">
        <v>41</v>
      </c>
      <c r="B37" s="27">
        <v>1281</v>
      </c>
      <c r="C37" s="28">
        <v>-2.5640799999999998E-2</v>
      </c>
      <c r="D37" s="29">
        <v>-0.1030725</v>
      </c>
      <c r="E37" s="29">
        <v>5.1790900000000001E-2</v>
      </c>
      <c r="F37" s="27">
        <v>0.51603940000000004</v>
      </c>
      <c r="H37" s="27">
        <v>1281</v>
      </c>
      <c r="I37" s="28">
        <v>7.8578200000000001E-2</v>
      </c>
      <c r="J37" s="29">
        <v>-8.8328999999999994E-3</v>
      </c>
      <c r="K37" s="29">
        <v>0.16598940000000001</v>
      </c>
      <c r="L37" s="27">
        <v>7.8041299999999994E-2</v>
      </c>
      <c r="N37" s="27">
        <v>1281</v>
      </c>
      <c r="O37" s="28">
        <v>-0.1099503</v>
      </c>
      <c r="P37" s="29">
        <v>-0.22122649999999999</v>
      </c>
      <c r="Q37" s="29">
        <v>1.3259000000000001E-3</v>
      </c>
      <c r="R37" s="27">
        <v>5.2788799999999997E-2</v>
      </c>
    </row>
    <row r="38" spans="1:18" x14ac:dyDescent="0.25">
      <c r="A38" s="31" t="s">
        <v>42</v>
      </c>
      <c r="B38" s="27">
        <v>1281</v>
      </c>
      <c r="C38" s="28">
        <v>-1.75201E-2</v>
      </c>
      <c r="D38" s="29">
        <v>-9.6671800000000002E-2</v>
      </c>
      <c r="E38" s="29">
        <v>6.1631600000000002E-2</v>
      </c>
      <c r="F38" s="27">
        <v>0.66418120000000003</v>
      </c>
      <c r="H38" s="27">
        <v>1281</v>
      </c>
      <c r="I38" s="28">
        <v>6.9025199999999995E-2</v>
      </c>
      <c r="J38" s="29">
        <v>-1.8752700000000001E-2</v>
      </c>
      <c r="K38" s="29">
        <v>0.156803</v>
      </c>
      <c r="L38" s="27">
        <v>0.1231497</v>
      </c>
      <c r="N38" s="27">
        <v>1281</v>
      </c>
      <c r="O38" s="28">
        <v>-9.1230500000000006E-2</v>
      </c>
      <c r="P38" s="29">
        <v>-0.20436360000000001</v>
      </c>
      <c r="Q38" s="29">
        <v>2.1902499999999998E-2</v>
      </c>
      <c r="R38" s="27">
        <v>0.11389299999999999</v>
      </c>
    </row>
    <row r="39" spans="1:18" x14ac:dyDescent="0.25">
      <c r="A39" s="31" t="s">
        <v>43</v>
      </c>
      <c r="B39" s="27">
        <v>1281</v>
      </c>
      <c r="C39" s="28">
        <v>-7.1834000000000004E-3</v>
      </c>
      <c r="D39" s="29">
        <v>-8.7918399999999994E-2</v>
      </c>
      <c r="E39" s="29">
        <v>7.3551699999999998E-2</v>
      </c>
      <c r="F39" s="27">
        <v>0.86145799999999995</v>
      </c>
      <c r="H39" s="27">
        <v>1281</v>
      </c>
      <c r="I39" s="28">
        <v>5.82371E-2</v>
      </c>
      <c r="J39" s="29">
        <v>-2.8238900000000001E-2</v>
      </c>
      <c r="K39" s="29">
        <v>0.14471310000000001</v>
      </c>
      <c r="L39" s="27">
        <v>0.18667420000000001</v>
      </c>
      <c r="N39" s="27">
        <v>1281</v>
      </c>
      <c r="O39" s="28">
        <v>-6.8843199999999993E-2</v>
      </c>
      <c r="P39" s="29">
        <v>-0.18202160000000001</v>
      </c>
      <c r="Q39" s="29">
        <v>4.4335300000000001E-2</v>
      </c>
      <c r="R39" s="27">
        <v>0.2329637</v>
      </c>
    </row>
    <row r="40" spans="1:18" x14ac:dyDescent="0.25">
      <c r="A40" s="31" t="s">
        <v>44</v>
      </c>
      <c r="B40" s="27">
        <v>1281</v>
      </c>
      <c r="C40" s="28">
        <v>-2.8248200000000001E-2</v>
      </c>
      <c r="D40" s="29">
        <v>-0.1053076</v>
      </c>
      <c r="E40" s="29">
        <v>4.8811100000000003E-2</v>
      </c>
      <c r="F40" s="27">
        <v>0.47217150000000002</v>
      </c>
      <c r="H40" s="27">
        <v>1281</v>
      </c>
      <c r="I40" s="28">
        <v>7.8831600000000002E-2</v>
      </c>
      <c r="J40" s="29">
        <v>-1.04332E-2</v>
      </c>
      <c r="K40" s="29">
        <v>0.16809640000000001</v>
      </c>
      <c r="L40" s="27">
        <v>8.3420599999999998E-2</v>
      </c>
      <c r="N40" s="27">
        <v>1281</v>
      </c>
      <c r="O40" s="28">
        <v>-0.1130058</v>
      </c>
      <c r="P40" s="29">
        <v>-0.22588929999999999</v>
      </c>
      <c r="Q40" s="29">
        <v>-1.2229999999999999E-4</v>
      </c>
      <c r="R40" s="27">
        <v>4.9752699999999997E-2</v>
      </c>
    </row>
    <row r="41" spans="1:18" x14ac:dyDescent="0.25">
      <c r="A41" s="31" t="s">
        <v>45</v>
      </c>
      <c r="B41" s="27">
        <v>1281</v>
      </c>
      <c r="C41" s="28">
        <v>-2.3222099999999999E-2</v>
      </c>
      <c r="D41" s="29">
        <v>-9.8915500000000003E-2</v>
      </c>
      <c r="E41" s="29">
        <v>5.2471299999999998E-2</v>
      </c>
      <c r="F41" s="27">
        <v>0.54736459999999998</v>
      </c>
      <c r="H41" s="27">
        <v>1281</v>
      </c>
      <c r="I41" s="28">
        <v>8.1654199999999996E-2</v>
      </c>
      <c r="J41" s="29">
        <v>-5.5623000000000001E-3</v>
      </c>
      <c r="K41" s="29">
        <v>0.16887079999999999</v>
      </c>
      <c r="L41" s="27">
        <v>6.6485299999999997E-2</v>
      </c>
      <c r="N41" s="27">
        <v>1281</v>
      </c>
      <c r="O41" s="28">
        <v>-0.1105931</v>
      </c>
      <c r="P41" s="29">
        <v>-0.22026200000000001</v>
      </c>
      <c r="Q41" s="29">
        <v>-9.2409999999999996E-4</v>
      </c>
      <c r="R41" s="27">
        <v>4.8103399999999998E-2</v>
      </c>
    </row>
    <row r="42" spans="1:18" x14ac:dyDescent="0.25">
      <c r="A42" s="31" t="s">
        <v>46</v>
      </c>
      <c r="B42" s="27">
        <v>1281</v>
      </c>
      <c r="C42" s="28">
        <v>-3.0927300000000001E-2</v>
      </c>
      <c r="D42" s="29">
        <v>-0.11336930000000001</v>
      </c>
      <c r="E42" s="29">
        <v>5.1514699999999997E-2</v>
      </c>
      <c r="F42" s="27">
        <v>0.46188899999999999</v>
      </c>
      <c r="H42" s="27">
        <v>1281</v>
      </c>
      <c r="I42" s="28">
        <v>8.9515999999999998E-2</v>
      </c>
      <c r="J42" s="29">
        <v>2.1860999999999998E-3</v>
      </c>
      <c r="K42" s="29">
        <v>0.1768458</v>
      </c>
      <c r="L42" s="27">
        <v>4.4542600000000002E-2</v>
      </c>
      <c r="N42" s="27">
        <v>1281</v>
      </c>
      <c r="O42" s="28">
        <v>-0.12709210000000001</v>
      </c>
      <c r="P42" s="29">
        <v>-0.24181730000000001</v>
      </c>
      <c r="Q42" s="29">
        <v>-1.23669E-2</v>
      </c>
      <c r="R42" s="27">
        <v>2.9941300000000001E-2</v>
      </c>
    </row>
    <row r="43" spans="1:18" x14ac:dyDescent="0.25">
      <c r="A43" s="31" t="s">
        <v>47</v>
      </c>
      <c r="B43" s="27">
        <v>1281</v>
      </c>
      <c r="C43" s="28">
        <v>-3.1371999999999997E-2</v>
      </c>
      <c r="D43" s="29">
        <v>-0.1143811</v>
      </c>
      <c r="E43" s="29">
        <v>5.1637000000000002E-2</v>
      </c>
      <c r="F43" s="27">
        <v>0.45855970000000001</v>
      </c>
      <c r="H43" s="27">
        <v>1281</v>
      </c>
      <c r="I43" s="28">
        <v>8.9804300000000004E-2</v>
      </c>
      <c r="J43" s="29">
        <v>2.5672999999999998E-3</v>
      </c>
      <c r="K43" s="29">
        <v>0.17704130000000001</v>
      </c>
      <c r="L43" s="27">
        <v>4.36379E-2</v>
      </c>
      <c r="N43" s="27">
        <v>1281</v>
      </c>
      <c r="O43" s="28">
        <v>-0.1278707</v>
      </c>
      <c r="P43" s="29">
        <v>-0.2430118</v>
      </c>
      <c r="Q43" s="29">
        <v>-1.2729600000000001E-2</v>
      </c>
      <c r="R43" s="27">
        <v>2.95354E-2</v>
      </c>
    </row>
    <row r="44" spans="1:18" x14ac:dyDescent="0.25">
      <c r="A44" s="31" t="s">
        <v>48</v>
      </c>
      <c r="B44" s="27">
        <v>1281</v>
      </c>
      <c r="C44" s="28">
        <v>-4.8428800000000001E-2</v>
      </c>
      <c r="D44" s="29">
        <v>-0.1316725</v>
      </c>
      <c r="E44" s="29">
        <v>3.4814999999999999E-2</v>
      </c>
      <c r="F44" s="27">
        <v>0.25394410000000001</v>
      </c>
      <c r="H44" s="27">
        <v>1281</v>
      </c>
      <c r="I44" s="28">
        <v>9.2048199999999997E-2</v>
      </c>
      <c r="J44" s="29">
        <v>2.3785999999999998E-3</v>
      </c>
      <c r="K44" s="29">
        <v>0.18171780000000001</v>
      </c>
      <c r="L44" s="27">
        <v>4.4233300000000003E-2</v>
      </c>
      <c r="N44" s="27">
        <v>1281</v>
      </c>
      <c r="O44" s="28">
        <v>-0.1484743</v>
      </c>
      <c r="P44" s="29">
        <v>-0.26621660000000003</v>
      </c>
      <c r="Q44" s="29">
        <v>-3.0731999999999999E-2</v>
      </c>
      <c r="R44" s="27">
        <v>1.3495099999999999E-2</v>
      </c>
    </row>
    <row r="45" spans="1:18" x14ac:dyDescent="0.25">
      <c r="A45" s="31" t="s">
        <v>49</v>
      </c>
      <c r="B45" s="27">
        <v>1281</v>
      </c>
      <c r="C45" s="28">
        <v>-2.0882899999999999E-2</v>
      </c>
      <c r="D45" s="29">
        <v>-0.10673290000000001</v>
      </c>
      <c r="E45" s="29">
        <v>6.4966999999999997E-2</v>
      </c>
      <c r="F45" s="27">
        <v>0.63329120000000005</v>
      </c>
      <c r="H45" s="27">
        <v>1281</v>
      </c>
      <c r="I45" s="28">
        <v>8.2780699999999999E-2</v>
      </c>
      <c r="J45" s="29">
        <v>-2.7338000000000002E-3</v>
      </c>
      <c r="K45" s="29">
        <v>0.16829520000000001</v>
      </c>
      <c r="L45" s="27">
        <v>5.77755E-2</v>
      </c>
      <c r="N45" s="27">
        <v>1281</v>
      </c>
      <c r="O45" s="28">
        <v>-0.1092736</v>
      </c>
      <c r="P45" s="29">
        <v>-0.2252345</v>
      </c>
      <c r="Q45" s="29">
        <v>6.6873999999999996E-3</v>
      </c>
      <c r="R45" s="27">
        <v>6.4733899999999997E-2</v>
      </c>
    </row>
    <row r="46" spans="1:18" x14ac:dyDescent="0.25">
      <c r="A46" s="31" t="s">
        <v>50</v>
      </c>
      <c r="B46" s="27">
        <v>1281</v>
      </c>
      <c r="C46" s="28">
        <v>-6.8411000000000001E-3</v>
      </c>
      <c r="D46" s="29">
        <v>-9.3136899999999995E-2</v>
      </c>
      <c r="E46" s="29">
        <v>7.9454800000000006E-2</v>
      </c>
      <c r="F46" s="27">
        <v>0.87643300000000002</v>
      </c>
      <c r="H46" s="27">
        <v>1281</v>
      </c>
      <c r="I46" s="28">
        <v>7.3264200000000002E-2</v>
      </c>
      <c r="J46" s="29">
        <v>-1.1235500000000001E-2</v>
      </c>
      <c r="K46" s="29">
        <v>0.15776390000000001</v>
      </c>
      <c r="L46" s="27">
        <v>8.9191800000000002E-2</v>
      </c>
      <c r="N46" s="27">
        <v>1281</v>
      </c>
      <c r="O46" s="28">
        <v>-8.4257799999999994E-2</v>
      </c>
      <c r="P46" s="29">
        <v>-0.19921449999999999</v>
      </c>
      <c r="Q46" s="29">
        <v>3.0698799999999998E-2</v>
      </c>
      <c r="R46" s="27">
        <v>0.15069930000000001</v>
      </c>
    </row>
    <row r="47" spans="1:18" x14ac:dyDescent="0.25">
      <c r="A47" s="31" t="s">
        <v>51</v>
      </c>
      <c r="B47" s="27">
        <v>1281</v>
      </c>
      <c r="C47" s="28">
        <v>-4.4276700000000002E-2</v>
      </c>
      <c r="D47" s="29">
        <v>-0.1279892</v>
      </c>
      <c r="E47" s="29">
        <v>3.94358E-2</v>
      </c>
      <c r="F47" s="27">
        <v>0.29963430000000002</v>
      </c>
      <c r="H47" s="27">
        <v>1281</v>
      </c>
      <c r="I47" s="28">
        <v>9.3371800000000005E-2</v>
      </c>
      <c r="J47" s="29">
        <v>3.9461000000000001E-3</v>
      </c>
      <c r="K47" s="29">
        <v>0.1827974</v>
      </c>
      <c r="L47" s="27">
        <v>4.0725699999999997E-2</v>
      </c>
      <c r="N47" s="27">
        <v>1281</v>
      </c>
      <c r="O47" s="28">
        <v>-0.14542240000000001</v>
      </c>
      <c r="P47" s="29">
        <v>-0.26341680000000001</v>
      </c>
      <c r="Q47" s="29">
        <v>-2.74281E-2</v>
      </c>
      <c r="R47" s="27">
        <v>1.5751899999999999E-2</v>
      </c>
    </row>
    <row r="48" spans="1:18" x14ac:dyDescent="0.25">
      <c r="A48" s="31" t="s">
        <v>52</v>
      </c>
      <c r="B48" s="27">
        <v>1281</v>
      </c>
      <c r="C48" s="28">
        <v>-2.9447999999999998E-2</v>
      </c>
      <c r="D48" s="29">
        <v>-0.10862520000000001</v>
      </c>
      <c r="E48" s="29">
        <v>4.9729200000000001E-2</v>
      </c>
      <c r="F48" s="27">
        <v>0.46573439999999999</v>
      </c>
      <c r="H48" s="27">
        <v>1281</v>
      </c>
      <c r="I48" s="28">
        <v>8.6315000000000003E-2</v>
      </c>
      <c r="J48" s="29">
        <v>-2.0208000000000001E-3</v>
      </c>
      <c r="K48" s="29">
        <v>0.17465079999999999</v>
      </c>
      <c r="L48" s="27">
        <v>5.5467900000000001E-2</v>
      </c>
      <c r="N48" s="27">
        <v>1281</v>
      </c>
      <c r="O48" s="28">
        <v>-0.12214800000000001</v>
      </c>
      <c r="P48" s="29">
        <v>-0.23517569999999999</v>
      </c>
      <c r="Q48" s="29">
        <v>-9.1202999999999996E-3</v>
      </c>
      <c r="R48" s="27">
        <v>3.4188099999999999E-2</v>
      </c>
    </row>
    <row r="49" spans="1:18" x14ac:dyDescent="0.25">
      <c r="A49" s="31" t="s">
        <v>53</v>
      </c>
      <c r="B49" s="27">
        <v>1281</v>
      </c>
      <c r="C49" s="28">
        <v>-2.4687899999999999E-2</v>
      </c>
      <c r="D49" s="29">
        <v>-0.1111309</v>
      </c>
      <c r="E49" s="29">
        <v>6.1754999999999997E-2</v>
      </c>
      <c r="F49" s="27">
        <v>0.57537590000000005</v>
      </c>
      <c r="H49" s="27">
        <v>1281</v>
      </c>
      <c r="I49" s="28">
        <v>4.4265199999999998E-2</v>
      </c>
      <c r="J49" s="29">
        <v>-4.5426399999999999E-2</v>
      </c>
      <c r="K49" s="29">
        <v>0.13395679999999999</v>
      </c>
      <c r="L49" s="27">
        <v>0.3331191</v>
      </c>
      <c r="N49" s="27">
        <v>1281</v>
      </c>
      <c r="O49" s="28">
        <v>-7.2896699999999995E-2</v>
      </c>
      <c r="P49" s="29">
        <v>-0.19372439999999999</v>
      </c>
      <c r="Q49" s="29">
        <v>4.7931099999999997E-2</v>
      </c>
      <c r="R49" s="27">
        <v>0.23679430000000001</v>
      </c>
    </row>
    <row r="50" spans="1:18" x14ac:dyDescent="0.25">
      <c r="A50" s="31" t="s">
        <v>54</v>
      </c>
      <c r="B50" s="27">
        <v>1281</v>
      </c>
      <c r="C50" s="28">
        <v>-2.20798E-2</v>
      </c>
      <c r="D50" s="29">
        <v>-0.1081244</v>
      </c>
      <c r="E50" s="29">
        <v>6.3964800000000002E-2</v>
      </c>
      <c r="F50" s="27">
        <v>0.61475329999999995</v>
      </c>
      <c r="H50" s="27">
        <v>1281</v>
      </c>
      <c r="I50" s="28">
        <v>4.1510699999999998E-2</v>
      </c>
      <c r="J50" s="29">
        <v>-4.8153399999999999E-2</v>
      </c>
      <c r="K50" s="29">
        <v>0.13117490000000001</v>
      </c>
      <c r="L50" s="27">
        <v>0.3639194</v>
      </c>
      <c r="N50" s="27">
        <v>1281</v>
      </c>
      <c r="O50" s="28">
        <v>-6.7213800000000004E-2</v>
      </c>
      <c r="P50" s="29">
        <v>-0.1876756</v>
      </c>
      <c r="Q50" s="29">
        <v>5.3247900000000001E-2</v>
      </c>
      <c r="R50" s="27">
        <v>0.27388089999999998</v>
      </c>
    </row>
    <row r="51" spans="1:18" x14ac:dyDescent="0.25">
      <c r="A51" s="31" t="s">
        <v>55</v>
      </c>
      <c r="B51" s="27">
        <v>1281</v>
      </c>
      <c r="C51" s="28">
        <v>-2.7186100000000001E-2</v>
      </c>
      <c r="D51" s="29">
        <v>-0.1104604</v>
      </c>
      <c r="E51" s="29">
        <v>5.6088100000000002E-2</v>
      </c>
      <c r="F51" s="27">
        <v>0.52198199999999995</v>
      </c>
      <c r="H51" s="27">
        <v>1281</v>
      </c>
      <c r="I51" s="28">
        <v>1.7665E-2</v>
      </c>
      <c r="J51" s="29">
        <v>-7.2459899999999994E-2</v>
      </c>
      <c r="K51" s="29">
        <v>0.10778980000000001</v>
      </c>
      <c r="L51" s="27">
        <v>0.70064939999999998</v>
      </c>
      <c r="N51" s="27">
        <v>1281</v>
      </c>
      <c r="O51" s="28">
        <v>-4.7634599999999999E-2</v>
      </c>
      <c r="P51" s="29">
        <v>-0.167934</v>
      </c>
      <c r="Q51" s="29">
        <v>7.2664800000000002E-2</v>
      </c>
      <c r="R51" s="27">
        <v>0.43740800000000002</v>
      </c>
    </row>
    <row r="52" spans="1:18" x14ac:dyDescent="0.25">
      <c r="A52" s="31" t="s">
        <v>56</v>
      </c>
      <c r="B52" s="27">
        <v>1281</v>
      </c>
      <c r="C52" s="28">
        <v>-5.9243999999999998E-3</v>
      </c>
      <c r="D52" s="29">
        <v>-9.0865500000000002E-2</v>
      </c>
      <c r="E52" s="29">
        <v>7.9016600000000006E-2</v>
      </c>
      <c r="F52" s="27">
        <v>0.89118430000000004</v>
      </c>
      <c r="H52" s="27">
        <v>1281</v>
      </c>
      <c r="I52" s="28">
        <v>3.3814900000000002E-2</v>
      </c>
      <c r="J52" s="29">
        <v>-5.61515E-2</v>
      </c>
      <c r="K52" s="29">
        <v>0.12378119999999999</v>
      </c>
      <c r="L52" s="27">
        <v>0.46102799999999999</v>
      </c>
      <c r="N52" s="27">
        <v>1281</v>
      </c>
      <c r="O52" s="28">
        <v>-4.1848999999999997E-2</v>
      </c>
      <c r="P52" s="29">
        <v>-0.16014120000000001</v>
      </c>
      <c r="Q52" s="29">
        <v>7.64431E-2</v>
      </c>
      <c r="R52" s="27">
        <v>0.48777619999999999</v>
      </c>
    </row>
    <row r="53" spans="1:18" x14ac:dyDescent="0.25">
      <c r="A53" s="31" t="s">
        <v>57</v>
      </c>
      <c r="B53" s="27">
        <v>1281</v>
      </c>
      <c r="C53" s="28">
        <v>-3.5510000000000001E-4</v>
      </c>
      <c r="D53" s="29">
        <v>-8.5173799999999994E-2</v>
      </c>
      <c r="E53" s="29">
        <v>8.4463499999999997E-2</v>
      </c>
      <c r="F53" s="27">
        <v>0.99344710000000003</v>
      </c>
      <c r="H53" s="27">
        <v>1281</v>
      </c>
      <c r="I53" s="28">
        <v>2.8333899999999999E-2</v>
      </c>
      <c r="J53" s="29">
        <v>-6.1333400000000003E-2</v>
      </c>
      <c r="K53" s="29">
        <v>0.1180011</v>
      </c>
      <c r="L53" s="27">
        <v>0.53542219999999996</v>
      </c>
      <c r="N53" s="27">
        <v>1281</v>
      </c>
      <c r="O53" s="28">
        <v>-3.0135100000000001E-2</v>
      </c>
      <c r="P53" s="29">
        <v>-0.14710699999999999</v>
      </c>
      <c r="Q53" s="29">
        <v>8.6836899999999995E-2</v>
      </c>
      <c r="R53" s="27">
        <v>0.61335050000000002</v>
      </c>
    </row>
    <row r="54" spans="1:18" x14ac:dyDescent="0.25">
      <c r="A54" s="31" t="s">
        <v>58</v>
      </c>
      <c r="B54" s="27">
        <v>1281</v>
      </c>
      <c r="C54" s="28">
        <v>-1.7661900000000001E-2</v>
      </c>
      <c r="D54" s="29">
        <v>-0.1020341</v>
      </c>
      <c r="E54" s="29">
        <v>6.67103E-2</v>
      </c>
      <c r="F54" s="27">
        <v>0.6813787</v>
      </c>
      <c r="H54" s="27">
        <v>1281</v>
      </c>
      <c r="I54" s="28">
        <v>4.3819700000000003E-2</v>
      </c>
      <c r="J54" s="29">
        <v>-4.5969299999999998E-2</v>
      </c>
      <c r="K54" s="29">
        <v>0.1336087</v>
      </c>
      <c r="L54" s="27">
        <v>0.33853</v>
      </c>
      <c r="N54" s="27">
        <v>1281</v>
      </c>
      <c r="O54" s="28">
        <v>-6.4912399999999995E-2</v>
      </c>
      <c r="P54" s="29">
        <v>-0.18480240000000001</v>
      </c>
      <c r="Q54" s="29">
        <v>5.4977699999999997E-2</v>
      </c>
      <c r="R54" s="27">
        <v>0.28834589999999999</v>
      </c>
    </row>
    <row r="55" spans="1:18" x14ac:dyDescent="0.25">
      <c r="A55" s="31" t="s">
        <v>59</v>
      </c>
      <c r="B55" s="27">
        <v>1281</v>
      </c>
      <c r="C55" s="28">
        <v>-4.2437299999999997E-2</v>
      </c>
      <c r="D55" s="29">
        <v>-0.1307905</v>
      </c>
      <c r="E55" s="29">
        <v>4.5915900000000003E-2</v>
      </c>
      <c r="F55" s="27">
        <v>0.34621950000000001</v>
      </c>
      <c r="H55" s="27">
        <v>1281</v>
      </c>
      <c r="I55" s="28">
        <v>7.8158000000000005E-2</v>
      </c>
      <c r="J55" s="29">
        <v>-1.66742E-2</v>
      </c>
      <c r="K55" s="29">
        <v>0.17299030000000001</v>
      </c>
      <c r="L55" s="27">
        <v>0.10615049999999999</v>
      </c>
      <c r="N55" s="27">
        <v>1281</v>
      </c>
      <c r="O55" s="28">
        <v>-0.1274778</v>
      </c>
      <c r="P55" s="29">
        <v>-0.25232490000000002</v>
      </c>
      <c r="Q55" s="29">
        <v>-2.6307000000000001E-3</v>
      </c>
      <c r="R55" s="27">
        <v>4.5371000000000002E-2</v>
      </c>
    </row>
    <row r="56" spans="1:18" x14ac:dyDescent="0.25">
      <c r="A56" s="31" t="s">
        <v>60</v>
      </c>
      <c r="B56" s="27">
        <v>1281</v>
      </c>
      <c r="C56" s="28">
        <v>-3.1847100000000003E-2</v>
      </c>
      <c r="D56" s="29">
        <v>-0.1140663</v>
      </c>
      <c r="E56" s="29">
        <v>5.0372E-2</v>
      </c>
      <c r="F56" s="27">
        <v>0.44745170000000001</v>
      </c>
      <c r="H56" s="27">
        <v>1281</v>
      </c>
      <c r="I56" s="28">
        <v>1.22349E-2</v>
      </c>
      <c r="J56" s="29">
        <v>-7.9607700000000003E-2</v>
      </c>
      <c r="K56" s="29">
        <v>0.1040775</v>
      </c>
      <c r="L56" s="27">
        <v>0.79386639999999997</v>
      </c>
      <c r="N56" s="27">
        <v>1281</v>
      </c>
      <c r="O56" s="28">
        <v>-4.6918500000000002E-2</v>
      </c>
      <c r="P56" s="29">
        <v>-0.16572890000000001</v>
      </c>
      <c r="Q56" s="29">
        <v>7.1891999999999998E-2</v>
      </c>
      <c r="R56" s="27">
        <v>0.43864150000000002</v>
      </c>
    </row>
    <row r="57" spans="1:18" x14ac:dyDescent="0.25">
      <c r="A57" s="31" t="s">
        <v>61</v>
      </c>
      <c r="B57" s="27">
        <v>1281</v>
      </c>
      <c r="C57" s="28">
        <v>-3.05074E-2</v>
      </c>
      <c r="D57" s="29">
        <v>-0.11245280000000001</v>
      </c>
      <c r="E57" s="29">
        <v>5.14381E-2</v>
      </c>
      <c r="F57" s="27">
        <v>0.46529910000000002</v>
      </c>
      <c r="H57" s="27">
        <v>1281</v>
      </c>
      <c r="I57" s="28">
        <v>1.08842E-2</v>
      </c>
      <c r="J57" s="29">
        <v>-8.1083299999999997E-2</v>
      </c>
      <c r="K57" s="29">
        <v>0.1028517</v>
      </c>
      <c r="L57" s="27">
        <v>0.81643540000000003</v>
      </c>
      <c r="N57" s="27">
        <v>1281</v>
      </c>
      <c r="O57" s="28">
        <v>-4.40667E-2</v>
      </c>
      <c r="P57" s="29">
        <v>-0.1625762</v>
      </c>
      <c r="Q57" s="29">
        <v>7.4442700000000001E-2</v>
      </c>
      <c r="R57" s="27">
        <v>0.46583449999999998</v>
      </c>
    </row>
    <row r="58" spans="1:18" x14ac:dyDescent="0.25">
      <c r="A58" s="31" t="s">
        <v>62</v>
      </c>
      <c r="B58" s="27">
        <v>1281</v>
      </c>
      <c r="C58" s="28">
        <v>-2.7523700000000002E-2</v>
      </c>
      <c r="D58" s="29">
        <v>-0.1089111</v>
      </c>
      <c r="E58" s="29">
        <v>5.38637E-2</v>
      </c>
      <c r="F58" s="27">
        <v>0.50715880000000002</v>
      </c>
      <c r="H58" s="27">
        <v>1281</v>
      </c>
      <c r="I58" s="28">
        <v>6.6450000000000005E-4</v>
      </c>
      <c r="J58" s="29">
        <v>-9.1568200000000002E-2</v>
      </c>
      <c r="K58" s="29">
        <v>9.2897300000000002E-2</v>
      </c>
      <c r="L58" s="27">
        <v>0.98872470000000001</v>
      </c>
      <c r="N58" s="27">
        <v>1281</v>
      </c>
      <c r="O58" s="28">
        <v>-3.0142499999999999E-2</v>
      </c>
      <c r="P58" s="29">
        <v>-0.14878369999999999</v>
      </c>
      <c r="Q58" s="29">
        <v>8.84987E-2</v>
      </c>
      <c r="R58" s="27">
        <v>0.61826490000000001</v>
      </c>
    </row>
    <row r="59" spans="1:18" x14ac:dyDescent="0.25">
      <c r="A59" s="31" t="s">
        <v>63</v>
      </c>
      <c r="B59" s="27">
        <v>1281</v>
      </c>
      <c r="C59" s="28">
        <v>-2.7691299999999999E-2</v>
      </c>
      <c r="D59" s="29">
        <v>-0.10915900000000001</v>
      </c>
      <c r="E59" s="29">
        <v>5.3776499999999998E-2</v>
      </c>
      <c r="F59" s="27">
        <v>0.50499740000000004</v>
      </c>
      <c r="H59" s="27">
        <v>1281</v>
      </c>
      <c r="I59" s="28">
        <v>1.30072E-2</v>
      </c>
      <c r="J59" s="29">
        <v>-7.9010399999999995E-2</v>
      </c>
      <c r="K59" s="29">
        <v>0.1050248</v>
      </c>
      <c r="L59" s="27">
        <v>0.781582</v>
      </c>
      <c r="N59" s="27">
        <v>1281</v>
      </c>
      <c r="O59" s="28">
        <v>-4.3283599999999998E-2</v>
      </c>
      <c r="P59" s="29">
        <v>-0.1608009</v>
      </c>
      <c r="Q59" s="29">
        <v>7.42337E-2</v>
      </c>
      <c r="R59" s="27">
        <v>0.4700724</v>
      </c>
    </row>
    <row r="60" spans="1:18" x14ac:dyDescent="0.25">
      <c r="A60" s="31" t="s">
        <v>64</v>
      </c>
      <c r="B60" s="27">
        <v>1281</v>
      </c>
      <c r="C60" s="28">
        <v>-2.8669500000000001E-2</v>
      </c>
      <c r="D60" s="29">
        <v>-0.1102472</v>
      </c>
      <c r="E60" s="29">
        <v>5.2908200000000002E-2</v>
      </c>
      <c r="F60" s="27">
        <v>0.49065740000000002</v>
      </c>
      <c r="H60" s="27">
        <v>1281</v>
      </c>
      <c r="I60" s="28">
        <v>1.9866200000000001E-2</v>
      </c>
      <c r="J60" s="29">
        <v>-7.1512699999999998E-2</v>
      </c>
      <c r="K60" s="29">
        <v>0.1112451</v>
      </c>
      <c r="L60" s="27">
        <v>0.66980640000000002</v>
      </c>
      <c r="N60" s="27">
        <v>1281</v>
      </c>
      <c r="O60" s="28">
        <v>-5.1533200000000001E-2</v>
      </c>
      <c r="P60" s="29">
        <v>-0.16863120000000001</v>
      </c>
      <c r="Q60" s="29">
        <v>6.5564899999999995E-2</v>
      </c>
      <c r="R60" s="27">
        <v>0.38809339999999998</v>
      </c>
    </row>
    <row r="61" spans="1:18" x14ac:dyDescent="0.25">
      <c r="A61" s="31" t="s">
        <v>65</v>
      </c>
      <c r="B61" s="27">
        <v>1281</v>
      </c>
      <c r="C61" s="28">
        <v>-2.45756E-2</v>
      </c>
      <c r="D61" s="29">
        <v>-0.1054264</v>
      </c>
      <c r="E61" s="29">
        <v>5.6275199999999997E-2</v>
      </c>
      <c r="F61" s="27">
        <v>0.55106480000000002</v>
      </c>
      <c r="H61" s="27">
        <v>1281</v>
      </c>
      <c r="I61" s="28">
        <v>-4.8656999999999997E-3</v>
      </c>
      <c r="J61" s="29">
        <v>-9.8165799999999998E-2</v>
      </c>
      <c r="K61" s="29">
        <v>8.8434499999999999E-2</v>
      </c>
      <c r="L61" s="27">
        <v>0.91852529999999999</v>
      </c>
      <c r="N61" s="27">
        <v>1281</v>
      </c>
      <c r="O61" s="28">
        <v>-2.1180999999999998E-2</v>
      </c>
      <c r="P61" s="29">
        <v>-0.13909560000000001</v>
      </c>
      <c r="Q61" s="29">
        <v>9.6733600000000003E-2</v>
      </c>
      <c r="R61" s="27">
        <v>0.72459269999999998</v>
      </c>
    </row>
    <row r="62" spans="1:18" x14ac:dyDescent="0.25">
      <c r="A62" s="31" t="s">
        <v>66</v>
      </c>
      <c r="B62" s="27">
        <v>1281</v>
      </c>
      <c r="C62" s="28">
        <v>-4.9027099999999997E-2</v>
      </c>
      <c r="D62" s="29">
        <v>-0.13692779999999999</v>
      </c>
      <c r="E62" s="29">
        <v>3.8873499999999998E-2</v>
      </c>
      <c r="F62" s="27">
        <v>0.2740631</v>
      </c>
      <c r="H62" s="27">
        <v>1281</v>
      </c>
      <c r="I62" s="28">
        <v>1.91436E-2</v>
      </c>
      <c r="J62" s="29">
        <v>-7.6837199999999994E-2</v>
      </c>
      <c r="K62" s="29">
        <v>0.1151244</v>
      </c>
      <c r="L62" s="27">
        <v>0.69564669999999995</v>
      </c>
      <c r="N62" s="27">
        <v>1281</v>
      </c>
      <c r="O62" s="28">
        <v>-7.2552800000000001E-2</v>
      </c>
      <c r="P62" s="29">
        <v>-0.1987343</v>
      </c>
      <c r="Q62" s="29">
        <v>5.3628700000000001E-2</v>
      </c>
      <c r="R62" s="27">
        <v>0.25951970000000002</v>
      </c>
    </row>
    <row r="63" spans="1:18" x14ac:dyDescent="0.25">
      <c r="A63" s="31" t="s">
        <v>67</v>
      </c>
      <c r="B63" s="27">
        <v>1281</v>
      </c>
      <c r="C63" s="28">
        <v>-3.8968999999999997E-2</v>
      </c>
      <c r="D63" s="29">
        <v>-0.1199793</v>
      </c>
      <c r="E63" s="29">
        <v>4.2041299999999997E-2</v>
      </c>
      <c r="F63" s="27">
        <v>0.34549380000000002</v>
      </c>
      <c r="H63" s="27">
        <v>1281</v>
      </c>
      <c r="I63" s="28">
        <v>2.0758200000000001E-2</v>
      </c>
      <c r="J63" s="29">
        <v>-7.0673299999999994E-2</v>
      </c>
      <c r="K63" s="29">
        <v>0.1121897</v>
      </c>
      <c r="L63" s="27">
        <v>0.65610109999999999</v>
      </c>
      <c r="N63" s="27">
        <v>1281</v>
      </c>
      <c r="O63" s="28">
        <v>-6.3488299999999998E-2</v>
      </c>
      <c r="P63" s="29">
        <v>-0.18080080000000001</v>
      </c>
      <c r="Q63" s="29">
        <v>5.3824200000000003E-2</v>
      </c>
      <c r="R63" s="27">
        <v>0.28856229999999999</v>
      </c>
    </row>
    <row r="64" spans="1:18" x14ac:dyDescent="0.25">
      <c r="A64" s="31" t="s">
        <v>68</v>
      </c>
      <c r="B64" s="27">
        <v>1281</v>
      </c>
      <c r="C64" s="28">
        <v>-3.74385E-2</v>
      </c>
      <c r="D64" s="29">
        <v>-0.1183077</v>
      </c>
      <c r="E64" s="29">
        <v>4.34306E-2</v>
      </c>
      <c r="F64" s="27">
        <v>0.36392540000000001</v>
      </c>
      <c r="H64" s="27">
        <v>1281</v>
      </c>
      <c r="I64" s="28">
        <v>2.0272200000000001E-2</v>
      </c>
      <c r="J64" s="29">
        <v>-7.1287699999999996E-2</v>
      </c>
      <c r="K64" s="29">
        <v>0.1118321</v>
      </c>
      <c r="L64" s="27">
        <v>0.66409439999999997</v>
      </c>
      <c r="N64" s="27">
        <v>1281</v>
      </c>
      <c r="O64" s="28">
        <v>-6.1340600000000002E-2</v>
      </c>
      <c r="P64" s="29">
        <v>-0.17843609999999999</v>
      </c>
      <c r="Q64" s="29">
        <v>5.5754900000000003E-2</v>
      </c>
      <c r="R64" s="27">
        <v>0.30428169999999999</v>
      </c>
    </row>
    <row r="65" spans="1:18" x14ac:dyDescent="0.25">
      <c r="A65" s="31" t="s">
        <v>69</v>
      </c>
      <c r="B65" s="27">
        <v>1281</v>
      </c>
      <c r="C65" s="28">
        <v>-4.0540899999999998E-2</v>
      </c>
      <c r="D65" s="29">
        <v>-0.12107279999999999</v>
      </c>
      <c r="E65" s="29">
        <v>3.9990999999999999E-2</v>
      </c>
      <c r="F65" s="27">
        <v>0.3235286</v>
      </c>
      <c r="H65" s="27">
        <v>1281</v>
      </c>
      <c r="I65" s="28">
        <v>1.8006899999999999E-2</v>
      </c>
      <c r="J65" s="29">
        <v>-7.3083400000000007E-2</v>
      </c>
      <c r="K65" s="29">
        <v>0.1090971</v>
      </c>
      <c r="L65" s="27">
        <v>0.69821460000000002</v>
      </c>
      <c r="N65" s="27">
        <v>1281</v>
      </c>
      <c r="O65" s="28">
        <v>-6.2280500000000003E-2</v>
      </c>
      <c r="P65" s="29">
        <v>-0.17931710000000001</v>
      </c>
      <c r="Q65" s="29">
        <v>5.4756100000000002E-2</v>
      </c>
      <c r="R65" s="27">
        <v>0.29669210000000001</v>
      </c>
    </row>
    <row r="66" spans="1:18" x14ac:dyDescent="0.25">
      <c r="A66" s="31" t="s">
        <v>70</v>
      </c>
      <c r="B66" s="27">
        <v>1281</v>
      </c>
      <c r="C66" s="28">
        <v>-3.3035200000000001E-2</v>
      </c>
      <c r="D66" s="29">
        <v>-0.1136495</v>
      </c>
      <c r="E66" s="29">
        <v>4.7579099999999999E-2</v>
      </c>
      <c r="F66" s="27">
        <v>0.4215778</v>
      </c>
      <c r="H66" s="27">
        <v>1281</v>
      </c>
      <c r="I66" s="28">
        <v>2.2813199999999999E-2</v>
      </c>
      <c r="J66" s="29">
        <v>-6.8920099999999998E-2</v>
      </c>
      <c r="K66" s="29">
        <v>0.11454640000000001</v>
      </c>
      <c r="L66" s="27">
        <v>0.62571220000000005</v>
      </c>
      <c r="N66" s="27">
        <v>1281</v>
      </c>
      <c r="O66" s="28">
        <v>-5.9298299999999998E-2</v>
      </c>
      <c r="P66" s="29">
        <v>-0.17571580000000001</v>
      </c>
      <c r="Q66" s="29">
        <v>5.7119099999999999E-2</v>
      </c>
      <c r="R66" s="27">
        <v>0.3178492</v>
      </c>
    </row>
    <row r="67" spans="1:18" x14ac:dyDescent="0.25">
      <c r="A67" s="31" t="s">
        <v>71</v>
      </c>
      <c r="B67" s="27">
        <v>1281</v>
      </c>
      <c r="C67" s="28">
        <v>-3.37154E-2</v>
      </c>
      <c r="D67" s="29">
        <v>-0.1143897</v>
      </c>
      <c r="E67" s="29">
        <v>4.6958800000000002E-2</v>
      </c>
      <c r="F67" s="27">
        <v>0.4124314</v>
      </c>
      <c r="H67" s="27">
        <v>1281</v>
      </c>
      <c r="I67" s="28">
        <v>2.7869100000000001E-2</v>
      </c>
      <c r="J67" s="29">
        <v>-6.3323400000000002E-2</v>
      </c>
      <c r="K67" s="29">
        <v>0.1190616</v>
      </c>
      <c r="L67" s="27">
        <v>0.54891199999999996</v>
      </c>
      <c r="N67" s="27">
        <v>1281</v>
      </c>
      <c r="O67" s="28">
        <v>-6.5335599999999994E-2</v>
      </c>
      <c r="P67" s="29">
        <v>-0.18149760000000001</v>
      </c>
      <c r="Q67" s="29">
        <v>5.0826400000000001E-2</v>
      </c>
      <c r="R67" s="27">
        <v>0.27004539999999999</v>
      </c>
    </row>
    <row r="68" spans="1:18" x14ac:dyDescent="0.25">
      <c r="A68" s="31" t="s">
        <v>72</v>
      </c>
      <c r="B68" s="27">
        <v>1281</v>
      </c>
      <c r="C68" s="28">
        <v>-3.0482599999999999E-2</v>
      </c>
      <c r="D68" s="29">
        <v>-0.110707</v>
      </c>
      <c r="E68" s="29">
        <v>4.97417E-2</v>
      </c>
      <c r="F68" s="27">
        <v>0.45614710000000003</v>
      </c>
      <c r="H68" s="27">
        <v>1281</v>
      </c>
      <c r="I68" s="28">
        <v>6.2297999999999997E-3</v>
      </c>
      <c r="J68" s="29">
        <v>-8.6958499999999994E-2</v>
      </c>
      <c r="K68" s="29">
        <v>9.9418099999999995E-2</v>
      </c>
      <c r="L68" s="27">
        <v>0.89567580000000002</v>
      </c>
      <c r="N68" s="27">
        <v>1281</v>
      </c>
      <c r="O68" s="28">
        <v>-3.9152399999999997E-2</v>
      </c>
      <c r="P68" s="29">
        <v>-0.15596989999999999</v>
      </c>
      <c r="Q68" s="29">
        <v>7.7665100000000001E-2</v>
      </c>
      <c r="R68" s="27">
        <v>0.51096140000000001</v>
      </c>
    </row>
    <row r="69" spans="1:18" x14ac:dyDescent="0.25">
      <c r="A69" s="31" t="s">
        <v>73</v>
      </c>
      <c r="B69" s="27">
        <v>1281</v>
      </c>
      <c r="C69" s="28">
        <v>-5.9789399999999999E-2</v>
      </c>
      <c r="D69" s="29">
        <v>-0.14479429999999999</v>
      </c>
      <c r="E69" s="29">
        <v>2.5215499999999998E-2</v>
      </c>
      <c r="F69" s="27">
        <v>0.16786490000000001</v>
      </c>
      <c r="H69" s="27">
        <v>1281</v>
      </c>
      <c r="I69" s="28">
        <v>-4.3084000000000004E-3</v>
      </c>
      <c r="J69" s="29">
        <v>-9.8215200000000003E-2</v>
      </c>
      <c r="K69" s="29">
        <v>8.9598499999999998E-2</v>
      </c>
      <c r="L69" s="27">
        <v>0.92829530000000005</v>
      </c>
      <c r="N69" s="27">
        <v>1281</v>
      </c>
      <c r="O69" s="28">
        <v>-5.9437799999999999E-2</v>
      </c>
      <c r="P69" s="29">
        <v>-0.18189259999999999</v>
      </c>
      <c r="Q69" s="29">
        <v>6.3017000000000004E-2</v>
      </c>
      <c r="R69" s="27">
        <v>0.34115250000000003</v>
      </c>
    </row>
    <row r="70" spans="1:18" x14ac:dyDescent="0.25">
      <c r="A70" s="31" t="s">
        <v>74</v>
      </c>
      <c r="B70" s="27">
        <v>1281</v>
      </c>
      <c r="C70" s="28">
        <v>-4.6049199999999998E-2</v>
      </c>
      <c r="D70" s="29">
        <v>-0.12498099999999999</v>
      </c>
      <c r="E70" s="29">
        <v>3.2882599999999998E-2</v>
      </c>
      <c r="F70" s="27">
        <v>0.25261329999999999</v>
      </c>
      <c r="H70" s="27">
        <v>1281</v>
      </c>
      <c r="I70" s="28">
        <v>3.5200799999999997E-2</v>
      </c>
      <c r="J70" s="29">
        <v>-5.44194E-2</v>
      </c>
      <c r="K70" s="29">
        <v>0.124821</v>
      </c>
      <c r="L70" s="27">
        <v>0.44110769999999999</v>
      </c>
      <c r="N70" s="27">
        <v>1281</v>
      </c>
      <c r="O70" s="28">
        <v>-8.6229700000000006E-2</v>
      </c>
      <c r="P70" s="29">
        <v>-0.20092560000000001</v>
      </c>
      <c r="Q70" s="29">
        <v>2.8466200000000001E-2</v>
      </c>
      <c r="R70" s="27">
        <v>0.1404791</v>
      </c>
    </row>
    <row r="71" spans="1:18" x14ac:dyDescent="0.25">
      <c r="A71" s="31" t="s">
        <v>75</v>
      </c>
      <c r="B71" s="27">
        <v>1281</v>
      </c>
      <c r="C71" s="28">
        <v>-4.5084199999999998E-2</v>
      </c>
      <c r="D71" s="29">
        <v>-0.12377929999999999</v>
      </c>
      <c r="E71" s="29">
        <v>3.3610800000000003E-2</v>
      </c>
      <c r="F71" s="27">
        <v>0.26125429999999999</v>
      </c>
      <c r="H71" s="27">
        <v>1281</v>
      </c>
      <c r="I71" s="28">
        <v>3.5902299999999998E-2</v>
      </c>
      <c r="J71" s="29">
        <v>-5.3647100000000003E-2</v>
      </c>
      <c r="K71" s="29">
        <v>0.1254517</v>
      </c>
      <c r="L71" s="27">
        <v>0.43169580000000002</v>
      </c>
      <c r="N71" s="27">
        <v>1281</v>
      </c>
      <c r="O71" s="28">
        <v>-8.5934099999999999E-2</v>
      </c>
      <c r="P71" s="29">
        <v>-0.2002583</v>
      </c>
      <c r="Q71" s="29">
        <v>2.8390100000000001E-2</v>
      </c>
      <c r="R71" s="27">
        <v>0.1405537</v>
      </c>
    </row>
    <row r="72" spans="1:18" x14ac:dyDescent="0.25">
      <c r="A72" s="31" t="s">
        <v>76</v>
      </c>
      <c r="B72" s="27">
        <v>1281</v>
      </c>
      <c r="C72" s="28">
        <v>-5.6728500000000001E-2</v>
      </c>
      <c r="D72" s="29">
        <v>-0.1349052</v>
      </c>
      <c r="E72" s="29">
        <v>2.1448200000000001E-2</v>
      </c>
      <c r="F72" s="27">
        <v>0.154809</v>
      </c>
      <c r="H72" s="27">
        <v>1281</v>
      </c>
      <c r="I72" s="28">
        <v>3.7042899999999997E-2</v>
      </c>
      <c r="J72" s="29">
        <v>-5.1078600000000002E-2</v>
      </c>
      <c r="K72" s="29">
        <v>0.12516430000000001</v>
      </c>
      <c r="L72" s="27">
        <v>0.40970760000000001</v>
      </c>
      <c r="N72" s="27">
        <v>1281</v>
      </c>
      <c r="O72" s="28">
        <v>-9.9588800000000005E-2</v>
      </c>
      <c r="P72" s="29">
        <v>-0.21398519999999999</v>
      </c>
      <c r="Q72" s="29">
        <v>1.4807499999999999E-2</v>
      </c>
      <c r="R72" s="27">
        <v>8.7900400000000004E-2</v>
      </c>
    </row>
    <row r="73" spans="1:18" x14ac:dyDescent="0.25">
      <c r="A73" s="31" t="s">
        <v>77</v>
      </c>
      <c r="B73" s="27">
        <v>1281</v>
      </c>
      <c r="C73" s="28">
        <v>-3.8305100000000002E-2</v>
      </c>
      <c r="D73" s="29">
        <v>-0.1168204</v>
      </c>
      <c r="E73" s="29">
        <v>4.0210099999999999E-2</v>
      </c>
      <c r="F73" s="27">
        <v>0.33868920000000002</v>
      </c>
      <c r="H73" s="27">
        <v>1281</v>
      </c>
      <c r="I73" s="28">
        <v>3.7971600000000001E-2</v>
      </c>
      <c r="J73" s="29">
        <v>-5.2037100000000003E-2</v>
      </c>
      <c r="K73" s="29">
        <v>0.12798019999999999</v>
      </c>
      <c r="L73" s="27">
        <v>0.40803469999999997</v>
      </c>
      <c r="N73" s="27">
        <v>1281</v>
      </c>
      <c r="O73" s="28">
        <v>-8.0854899999999993E-2</v>
      </c>
      <c r="P73" s="29">
        <v>-0.19456190000000001</v>
      </c>
      <c r="Q73" s="29">
        <v>3.2852199999999998E-2</v>
      </c>
      <c r="R73" s="27">
        <v>0.1632526</v>
      </c>
    </row>
    <row r="74" spans="1:18" x14ac:dyDescent="0.25">
      <c r="A74" s="31" t="s">
        <v>78</v>
      </c>
      <c r="B74" s="27">
        <v>1281</v>
      </c>
      <c r="C74" s="28">
        <v>-3.5283399999999999E-2</v>
      </c>
      <c r="D74" s="29">
        <v>-0.114317</v>
      </c>
      <c r="E74" s="29">
        <v>4.37501E-2</v>
      </c>
      <c r="F74" s="27">
        <v>0.38128590000000001</v>
      </c>
      <c r="H74" s="27">
        <v>1281</v>
      </c>
      <c r="I74" s="28">
        <v>3.8618800000000002E-2</v>
      </c>
      <c r="J74" s="29">
        <v>-5.1865799999999997E-2</v>
      </c>
      <c r="K74" s="29">
        <v>0.12910350000000001</v>
      </c>
      <c r="L74" s="27">
        <v>0.40257470000000001</v>
      </c>
      <c r="N74" s="27">
        <v>1281</v>
      </c>
      <c r="O74" s="28">
        <v>-7.8301999999999997E-2</v>
      </c>
      <c r="P74" s="29">
        <v>-0.1925181</v>
      </c>
      <c r="Q74" s="29">
        <v>3.59142E-2</v>
      </c>
      <c r="R74" s="27">
        <v>0.1788797</v>
      </c>
    </row>
    <row r="75" spans="1:18" x14ac:dyDescent="0.25">
      <c r="A75" s="31" t="s">
        <v>79</v>
      </c>
      <c r="B75" s="27">
        <v>1281</v>
      </c>
      <c r="C75" s="28">
        <v>-4.9288600000000002E-2</v>
      </c>
      <c r="D75" s="29">
        <v>-0.12565290000000001</v>
      </c>
      <c r="E75" s="29">
        <v>2.7075700000000001E-2</v>
      </c>
      <c r="F75" s="27">
        <v>0.2056568</v>
      </c>
      <c r="H75" s="27">
        <v>1281</v>
      </c>
      <c r="I75" s="28">
        <v>3.4758499999999998E-2</v>
      </c>
      <c r="J75" s="29">
        <v>-5.31482E-2</v>
      </c>
      <c r="K75" s="29">
        <v>0.1226651</v>
      </c>
      <c r="L75" s="27">
        <v>0.43806200000000001</v>
      </c>
      <c r="N75" s="27">
        <v>1281</v>
      </c>
      <c r="O75" s="28">
        <v>-8.9230599999999993E-2</v>
      </c>
      <c r="P75" s="29">
        <v>-0.20075809999999999</v>
      </c>
      <c r="Q75" s="29">
        <v>2.2296900000000001E-2</v>
      </c>
      <c r="R75" s="27">
        <v>0.1167526</v>
      </c>
    </row>
    <row r="76" spans="1:18" x14ac:dyDescent="0.25">
      <c r="A76" s="31" t="s">
        <v>80</v>
      </c>
      <c r="B76" s="27">
        <v>1281</v>
      </c>
      <c r="C76" s="28">
        <v>-7.0431099999999996E-2</v>
      </c>
      <c r="D76" s="29">
        <v>-0.1539403</v>
      </c>
      <c r="E76" s="29">
        <v>1.30781E-2</v>
      </c>
      <c r="F76" s="27">
        <v>9.8253099999999996E-2</v>
      </c>
      <c r="H76" s="27">
        <v>1281</v>
      </c>
      <c r="I76" s="28">
        <v>-9.9371000000000008E-3</v>
      </c>
      <c r="J76" s="29">
        <v>-0.10186199999999999</v>
      </c>
      <c r="K76" s="29">
        <v>8.19878E-2</v>
      </c>
      <c r="L76" s="27">
        <v>0.83208320000000002</v>
      </c>
      <c r="N76" s="27">
        <v>1281</v>
      </c>
      <c r="O76" s="28">
        <v>-6.4911200000000002E-2</v>
      </c>
      <c r="P76" s="29">
        <v>-0.18452830000000001</v>
      </c>
      <c r="Q76" s="29">
        <v>5.4705900000000002E-2</v>
      </c>
      <c r="R76" s="27">
        <v>0.28725610000000001</v>
      </c>
    </row>
    <row r="77" spans="1:18" x14ac:dyDescent="0.25">
      <c r="A77" s="31" t="s">
        <v>81</v>
      </c>
      <c r="B77" s="27">
        <v>1281</v>
      </c>
      <c r="C77" s="28">
        <v>-5.2742600000000001E-2</v>
      </c>
      <c r="D77" s="29">
        <v>-0.1298183</v>
      </c>
      <c r="E77" s="29">
        <v>2.43331E-2</v>
      </c>
      <c r="F77" s="27">
        <v>0.1796817</v>
      </c>
      <c r="H77" s="27">
        <v>1281</v>
      </c>
      <c r="I77" s="28">
        <v>3.9260000000000003E-2</v>
      </c>
      <c r="J77" s="29">
        <v>-4.8311199999999999E-2</v>
      </c>
      <c r="K77" s="29">
        <v>0.12683120000000001</v>
      </c>
      <c r="L77" s="27">
        <v>0.37927870000000002</v>
      </c>
      <c r="N77" s="27">
        <v>1281</v>
      </c>
      <c r="O77" s="28">
        <v>-9.7653000000000004E-2</v>
      </c>
      <c r="P77" s="29">
        <v>-0.2101258</v>
      </c>
      <c r="Q77" s="29">
        <v>1.48197E-2</v>
      </c>
      <c r="R77" s="27">
        <v>8.8749499999999995E-2</v>
      </c>
    </row>
    <row r="78" spans="1:18" x14ac:dyDescent="0.25">
      <c r="A78" s="31" t="s">
        <v>82</v>
      </c>
      <c r="B78" s="27">
        <v>1281</v>
      </c>
      <c r="C78" s="28">
        <v>-5.1617700000000002E-2</v>
      </c>
      <c r="D78" s="29">
        <v>-0.12844559999999999</v>
      </c>
      <c r="E78" s="29">
        <v>2.5210300000000001E-2</v>
      </c>
      <c r="F78" s="27">
        <v>0.18771450000000001</v>
      </c>
      <c r="H78" s="27">
        <v>1281</v>
      </c>
      <c r="I78" s="28">
        <v>3.9318800000000001E-2</v>
      </c>
      <c r="J78" s="29">
        <v>-4.82046E-2</v>
      </c>
      <c r="K78" s="29">
        <v>0.12684219999999999</v>
      </c>
      <c r="L78" s="27">
        <v>0.37830560000000002</v>
      </c>
      <c r="N78" s="27">
        <v>1281</v>
      </c>
      <c r="O78" s="28">
        <v>-9.6511299999999994E-2</v>
      </c>
      <c r="P78" s="29">
        <v>-0.20860709999999999</v>
      </c>
      <c r="Q78" s="29">
        <v>1.5584499999999999E-2</v>
      </c>
      <c r="R78" s="27">
        <v>9.1448699999999994E-2</v>
      </c>
    </row>
    <row r="79" spans="1:18" x14ac:dyDescent="0.25">
      <c r="A79" s="31" t="s">
        <v>83</v>
      </c>
      <c r="B79" s="27">
        <v>1281</v>
      </c>
      <c r="C79" s="28">
        <v>-6.7066799999999996E-2</v>
      </c>
      <c r="D79" s="29">
        <v>-0.1421248</v>
      </c>
      <c r="E79" s="29">
        <v>7.9912000000000004E-3</v>
      </c>
      <c r="F79" s="27">
        <v>7.9849600000000007E-2</v>
      </c>
      <c r="H79" s="27">
        <v>1281</v>
      </c>
      <c r="I79" s="28">
        <v>3.9162799999999998E-2</v>
      </c>
      <c r="J79" s="29">
        <v>-4.5780300000000003E-2</v>
      </c>
      <c r="K79" s="29">
        <v>0.12410590000000001</v>
      </c>
      <c r="L79" s="27">
        <v>0.36590230000000001</v>
      </c>
      <c r="N79" s="27">
        <v>1281</v>
      </c>
      <c r="O79" s="28">
        <v>-0.1128749</v>
      </c>
      <c r="P79" s="29">
        <v>-0.2235791</v>
      </c>
      <c r="Q79" s="29">
        <v>-2.1706E-3</v>
      </c>
      <c r="R79" s="27">
        <v>4.5680499999999999E-2</v>
      </c>
    </row>
    <row r="80" spans="1:18" x14ac:dyDescent="0.25">
      <c r="A80" s="31" t="s">
        <v>84</v>
      </c>
      <c r="B80" s="27">
        <v>1281</v>
      </c>
      <c r="C80" s="28">
        <v>-4.26541E-2</v>
      </c>
      <c r="D80" s="29">
        <v>-0.1197759</v>
      </c>
      <c r="E80" s="29">
        <v>3.4467600000000001E-2</v>
      </c>
      <c r="F80" s="27">
        <v>0.27810859999999998</v>
      </c>
      <c r="H80" s="27">
        <v>1281</v>
      </c>
      <c r="I80" s="28">
        <v>3.8437800000000001E-2</v>
      </c>
      <c r="J80" s="29">
        <v>-5.0465099999999999E-2</v>
      </c>
      <c r="K80" s="29">
        <v>0.1273407</v>
      </c>
      <c r="L80" s="27">
        <v>0.396478</v>
      </c>
      <c r="N80" s="27">
        <v>1281</v>
      </c>
      <c r="O80" s="28">
        <v>-8.5997100000000007E-2</v>
      </c>
      <c r="P80" s="29">
        <v>-0.1982101</v>
      </c>
      <c r="Q80" s="29">
        <v>2.6216E-2</v>
      </c>
      <c r="R80" s="27">
        <v>0.13295940000000001</v>
      </c>
    </row>
    <row r="81" spans="1:18" x14ac:dyDescent="0.25">
      <c r="A81" s="31" t="s">
        <v>85</v>
      </c>
      <c r="B81" s="27">
        <v>1281</v>
      </c>
      <c r="C81" s="28">
        <v>-3.8762999999999999E-2</v>
      </c>
      <c r="D81" s="29">
        <v>-0.1167588</v>
      </c>
      <c r="E81" s="29">
        <v>3.9232799999999998E-2</v>
      </c>
      <c r="F81" s="27">
        <v>0.3297409</v>
      </c>
      <c r="H81" s="27">
        <v>1281</v>
      </c>
      <c r="I81" s="28">
        <v>3.712E-2</v>
      </c>
      <c r="J81" s="29">
        <v>-5.2964600000000001E-2</v>
      </c>
      <c r="K81" s="29">
        <v>0.1272046</v>
      </c>
      <c r="L81" s="27">
        <v>0.41901850000000002</v>
      </c>
      <c r="N81" s="27">
        <v>1281</v>
      </c>
      <c r="O81" s="28">
        <v>-8.0450400000000005E-2</v>
      </c>
      <c r="P81" s="29">
        <v>-0.1937672</v>
      </c>
      <c r="Q81" s="29">
        <v>3.28665E-2</v>
      </c>
      <c r="R81" s="27">
        <v>0.1639169</v>
      </c>
    </row>
    <row r="82" spans="1:18" x14ac:dyDescent="0.25">
      <c r="A82" s="31" t="s">
        <v>86</v>
      </c>
      <c r="B82" s="27">
        <v>1281</v>
      </c>
      <c r="C82" s="28">
        <v>-5.46139E-2</v>
      </c>
      <c r="D82" s="29">
        <v>-0.12851609999999999</v>
      </c>
      <c r="E82" s="29">
        <v>1.9288199999999998E-2</v>
      </c>
      <c r="F82" s="27">
        <v>0.1473604</v>
      </c>
      <c r="H82" s="27">
        <v>1281</v>
      </c>
      <c r="I82" s="28">
        <v>4.1580699999999998E-2</v>
      </c>
      <c r="J82" s="29">
        <v>-4.3123500000000002E-2</v>
      </c>
      <c r="K82" s="29">
        <v>0.12628490000000001</v>
      </c>
      <c r="L82" s="27">
        <v>0.33570440000000001</v>
      </c>
      <c r="N82" s="27">
        <v>1281</v>
      </c>
      <c r="O82" s="28">
        <v>-0.10209210000000001</v>
      </c>
      <c r="P82" s="29">
        <v>-0.2103138</v>
      </c>
      <c r="Q82" s="29">
        <v>6.1295000000000004E-3</v>
      </c>
      <c r="R82" s="27">
        <v>6.4442200000000005E-2</v>
      </c>
    </row>
    <row r="83" spans="1:18" x14ac:dyDescent="0.25">
      <c r="A83" s="31" t="s">
        <v>87</v>
      </c>
      <c r="B83" s="27">
        <v>1281</v>
      </c>
      <c r="C83" s="28">
        <v>-7.4166700000000002E-2</v>
      </c>
      <c r="D83" s="29">
        <v>-0.1585474</v>
      </c>
      <c r="E83" s="29">
        <v>1.0214000000000001E-2</v>
      </c>
      <c r="F83" s="27">
        <v>8.48859E-2</v>
      </c>
      <c r="H83" s="27">
        <v>1281</v>
      </c>
      <c r="I83" s="28">
        <v>3.1822599999999999E-2</v>
      </c>
      <c r="J83" s="29">
        <v>-6.3103599999999996E-2</v>
      </c>
      <c r="K83" s="29">
        <v>0.12674879999999999</v>
      </c>
      <c r="L83" s="27">
        <v>0.51086509999999996</v>
      </c>
      <c r="N83" s="27">
        <v>1281</v>
      </c>
      <c r="O83" s="28">
        <v>-0.112762</v>
      </c>
      <c r="P83" s="29">
        <v>-0.23665839999999999</v>
      </c>
      <c r="Q83" s="29">
        <v>1.1134399999999999E-2</v>
      </c>
      <c r="R83" s="27">
        <v>7.4414499999999995E-2</v>
      </c>
    </row>
    <row r="84" spans="1:18" x14ac:dyDescent="0.25">
      <c r="A84" s="31" t="s">
        <v>88</v>
      </c>
      <c r="B84" s="27">
        <v>1281</v>
      </c>
      <c r="C84" s="28">
        <v>-1.6052199999999999E-2</v>
      </c>
      <c r="D84" s="29">
        <v>-9.5198599999999994E-2</v>
      </c>
      <c r="E84" s="29">
        <v>6.3094300000000006E-2</v>
      </c>
      <c r="F84" s="27">
        <v>0.69077639999999996</v>
      </c>
      <c r="H84" s="27">
        <v>1281</v>
      </c>
      <c r="I84" s="28">
        <v>-0.1247125</v>
      </c>
      <c r="J84" s="29">
        <v>-0.20725969999999999</v>
      </c>
      <c r="K84" s="29">
        <v>-4.2165300000000003E-2</v>
      </c>
      <c r="L84" s="27">
        <v>3.094E-3</v>
      </c>
      <c r="N84" s="27">
        <v>1281</v>
      </c>
      <c r="O84" s="28">
        <v>0.1137958</v>
      </c>
      <c r="P84" s="29">
        <v>9.4833999999999995E-3</v>
      </c>
      <c r="Q84" s="29">
        <v>0.2181081</v>
      </c>
      <c r="R84" s="27">
        <v>3.25294E-2</v>
      </c>
    </row>
    <row r="85" spans="1:18" x14ac:dyDescent="0.25">
      <c r="A85" s="31" t="s">
        <v>89</v>
      </c>
      <c r="B85" s="27">
        <v>1281</v>
      </c>
      <c r="C85" s="28">
        <v>-1.6490299999999999E-2</v>
      </c>
      <c r="D85" s="29">
        <v>-9.5749299999999996E-2</v>
      </c>
      <c r="E85" s="29">
        <v>6.27688E-2</v>
      </c>
      <c r="F85" s="27">
        <v>0.68321690000000002</v>
      </c>
      <c r="H85" s="27">
        <v>1281</v>
      </c>
      <c r="I85" s="28">
        <v>-0.1251044</v>
      </c>
      <c r="J85" s="29">
        <v>-0.2076421</v>
      </c>
      <c r="K85" s="29">
        <v>-4.2566800000000002E-2</v>
      </c>
      <c r="L85" s="27">
        <v>2.9989000000000001E-3</v>
      </c>
      <c r="N85" s="27">
        <v>1281</v>
      </c>
      <c r="O85" s="28">
        <v>0.1137387</v>
      </c>
      <c r="P85" s="29">
        <v>9.4135E-3</v>
      </c>
      <c r="Q85" s="29">
        <v>0.21806400000000001</v>
      </c>
      <c r="R85" s="27">
        <v>3.2637899999999997E-2</v>
      </c>
    </row>
    <row r="86" spans="1:18" x14ac:dyDescent="0.25">
      <c r="A86" s="31" t="s">
        <v>90</v>
      </c>
      <c r="B86" s="27">
        <v>1281</v>
      </c>
      <c r="C86" s="28">
        <v>-1.61748E-2</v>
      </c>
      <c r="D86" s="29">
        <v>-9.4623700000000005E-2</v>
      </c>
      <c r="E86" s="29">
        <v>6.2274099999999999E-2</v>
      </c>
      <c r="F86" s="27">
        <v>0.68591579999999996</v>
      </c>
      <c r="H86" s="27">
        <v>1281</v>
      </c>
      <c r="I86" s="28">
        <v>-0.12818969999999999</v>
      </c>
      <c r="J86" s="29">
        <v>-0.20983280000000001</v>
      </c>
      <c r="K86" s="29">
        <v>-4.6546499999999998E-2</v>
      </c>
      <c r="L86" s="27">
        <v>2.1123000000000001E-3</v>
      </c>
      <c r="N86" s="27">
        <v>1281</v>
      </c>
      <c r="O86" s="28">
        <v>0.1173162</v>
      </c>
      <c r="P86" s="29">
        <v>1.36121E-2</v>
      </c>
      <c r="Q86" s="29">
        <v>0.22102040000000001</v>
      </c>
      <c r="R86" s="27">
        <v>2.6639699999999999E-2</v>
      </c>
    </row>
    <row r="87" spans="1:18" x14ac:dyDescent="0.25">
      <c r="A87" s="31" t="s">
        <v>91</v>
      </c>
      <c r="B87" s="27">
        <v>1281</v>
      </c>
      <c r="C87" s="28">
        <v>-1.66613E-2</v>
      </c>
      <c r="D87" s="29">
        <v>-9.6648200000000004E-2</v>
      </c>
      <c r="E87" s="29">
        <v>6.3325599999999996E-2</v>
      </c>
      <c r="F87" s="27">
        <v>0.68286449999999999</v>
      </c>
      <c r="H87" s="27">
        <v>1281</v>
      </c>
      <c r="I87" s="28">
        <v>-0.12069729999999999</v>
      </c>
      <c r="J87" s="29">
        <v>-0.2043227</v>
      </c>
      <c r="K87" s="29">
        <v>-3.7071899999999998E-2</v>
      </c>
      <c r="L87" s="27">
        <v>4.7057999999999996E-3</v>
      </c>
      <c r="N87" s="27">
        <v>1281</v>
      </c>
      <c r="O87" s="28">
        <v>0.1089276</v>
      </c>
      <c r="P87" s="29">
        <v>3.7418E-3</v>
      </c>
      <c r="Q87" s="29">
        <v>0.21411340000000001</v>
      </c>
      <c r="R87" s="27">
        <v>4.2399800000000001E-2</v>
      </c>
    </row>
    <row r="88" spans="1:18" x14ac:dyDescent="0.25">
      <c r="A88" s="31" t="s">
        <v>92</v>
      </c>
      <c r="B88" s="27">
        <v>1281</v>
      </c>
      <c r="C88" s="28">
        <v>-1.3550299999999999E-2</v>
      </c>
      <c r="D88" s="29">
        <v>-9.3451999999999993E-2</v>
      </c>
      <c r="E88" s="29">
        <v>6.6351400000000005E-2</v>
      </c>
      <c r="F88" s="27">
        <v>0.73941420000000002</v>
      </c>
      <c r="H88" s="27">
        <v>1281</v>
      </c>
      <c r="I88" s="28">
        <v>-0.11635810000000001</v>
      </c>
      <c r="J88" s="29">
        <v>-0.2006135</v>
      </c>
      <c r="K88" s="29">
        <v>-3.2102699999999998E-2</v>
      </c>
      <c r="L88" s="27">
        <v>6.8328E-3</v>
      </c>
      <c r="N88" s="27">
        <v>1281</v>
      </c>
      <c r="O88" s="28">
        <v>0.1076989</v>
      </c>
      <c r="P88" s="29">
        <v>2.2363000000000001E-3</v>
      </c>
      <c r="Q88" s="29">
        <v>0.2131615</v>
      </c>
      <c r="R88" s="27">
        <v>4.5342899999999998E-2</v>
      </c>
    </row>
    <row r="89" spans="1:18" x14ac:dyDescent="0.25">
      <c r="A89" s="31" t="s">
        <v>93</v>
      </c>
      <c r="B89" s="27">
        <v>1281</v>
      </c>
      <c r="C89" s="28">
        <v>-2.3346700000000001E-2</v>
      </c>
      <c r="D89" s="29">
        <v>-0.1033125</v>
      </c>
      <c r="E89" s="29">
        <v>5.6619000000000003E-2</v>
      </c>
      <c r="F89" s="27">
        <v>0.56689769999999995</v>
      </c>
      <c r="H89" s="27">
        <v>1281</v>
      </c>
      <c r="I89" s="28">
        <v>-0.1281968</v>
      </c>
      <c r="J89" s="29">
        <v>-0.21053089999999999</v>
      </c>
      <c r="K89" s="29">
        <v>-4.5862600000000003E-2</v>
      </c>
      <c r="L89" s="27">
        <v>2.3004000000000002E-3</v>
      </c>
      <c r="N89" s="27">
        <v>1281</v>
      </c>
      <c r="O89" s="28">
        <v>0.1096512</v>
      </c>
      <c r="P89" s="29">
        <v>4.9180999999999999E-3</v>
      </c>
      <c r="Q89" s="29">
        <v>0.2143843</v>
      </c>
      <c r="R89" s="27">
        <v>4.01841E-2</v>
      </c>
    </row>
    <row r="90" spans="1:18" x14ac:dyDescent="0.25">
      <c r="A90" s="31" t="s">
        <v>94</v>
      </c>
      <c r="B90" s="27">
        <v>1281</v>
      </c>
      <c r="C90" s="28">
        <v>-8.1978999999999993E-3</v>
      </c>
      <c r="D90" s="29">
        <v>-8.5442599999999994E-2</v>
      </c>
      <c r="E90" s="29">
        <v>6.9046800000000005E-2</v>
      </c>
      <c r="F90" s="27">
        <v>0.83509920000000004</v>
      </c>
      <c r="H90" s="27">
        <v>1281</v>
      </c>
      <c r="I90" s="28">
        <v>-4.1476899999999997E-2</v>
      </c>
      <c r="J90" s="29">
        <v>-0.13289100000000001</v>
      </c>
      <c r="K90" s="29">
        <v>4.9937299999999997E-2</v>
      </c>
      <c r="L90" s="27">
        <v>0.37356250000000002</v>
      </c>
      <c r="N90" s="27">
        <v>1281</v>
      </c>
      <c r="O90" s="28">
        <v>3.47873E-2</v>
      </c>
      <c r="P90" s="29">
        <v>-8.0375100000000005E-2</v>
      </c>
      <c r="Q90" s="29">
        <v>0.14994969999999999</v>
      </c>
      <c r="R90" s="27">
        <v>0.55354369999999997</v>
      </c>
    </row>
    <row r="91" spans="1:18" x14ac:dyDescent="0.25">
      <c r="A91" s="31" t="s">
        <v>95</v>
      </c>
      <c r="B91" s="27">
        <v>1281</v>
      </c>
      <c r="C91" s="28">
        <v>-3.0148399999999999E-2</v>
      </c>
      <c r="D91" s="29">
        <v>-0.11022990000000001</v>
      </c>
      <c r="E91" s="29">
        <v>4.9932999999999998E-2</v>
      </c>
      <c r="F91" s="27">
        <v>0.4603005</v>
      </c>
      <c r="H91" s="27">
        <v>1281</v>
      </c>
      <c r="I91" s="28">
        <v>-0.10258979999999999</v>
      </c>
      <c r="J91" s="29">
        <v>-0.1836748</v>
      </c>
      <c r="K91" s="29">
        <v>-2.1504800000000001E-2</v>
      </c>
      <c r="L91" s="27">
        <v>1.31883E-2</v>
      </c>
      <c r="N91" s="27">
        <v>1281</v>
      </c>
      <c r="O91" s="28">
        <v>7.5483300000000003E-2</v>
      </c>
      <c r="P91" s="29">
        <v>-2.9866500000000001E-2</v>
      </c>
      <c r="Q91" s="29">
        <v>0.1808331</v>
      </c>
      <c r="R91" s="27">
        <v>0.1600703</v>
      </c>
    </row>
    <row r="92" spans="1:18" x14ac:dyDescent="0.25">
      <c r="A92" s="31" t="s">
        <v>96</v>
      </c>
      <c r="B92" s="27">
        <v>1281</v>
      </c>
      <c r="C92" s="28">
        <v>-2.97136E-2</v>
      </c>
      <c r="D92" s="29">
        <v>-0.10984969999999999</v>
      </c>
      <c r="E92" s="29">
        <v>5.0422500000000002E-2</v>
      </c>
      <c r="F92" s="27">
        <v>0.4670974</v>
      </c>
      <c r="H92" s="27">
        <v>1281</v>
      </c>
      <c r="I92" s="28">
        <v>-0.1033502</v>
      </c>
      <c r="J92" s="29">
        <v>-0.18439440000000001</v>
      </c>
      <c r="K92" s="29">
        <v>-2.2305999999999999E-2</v>
      </c>
      <c r="L92" s="27">
        <v>1.24817E-2</v>
      </c>
      <c r="N92" s="27">
        <v>1281</v>
      </c>
      <c r="O92" s="28">
        <v>7.6746999999999996E-2</v>
      </c>
      <c r="P92" s="29">
        <v>-2.8556399999999999E-2</v>
      </c>
      <c r="Q92" s="29">
        <v>0.1820504</v>
      </c>
      <c r="R92" s="27">
        <v>0.1530145</v>
      </c>
    </row>
    <row r="93" spans="1:18" x14ac:dyDescent="0.25">
      <c r="A93" s="31" t="s">
        <v>97</v>
      </c>
      <c r="B93" s="27">
        <v>1281</v>
      </c>
      <c r="C93" s="28">
        <v>-3.9135999999999997E-2</v>
      </c>
      <c r="D93" s="29">
        <v>-0.1192478</v>
      </c>
      <c r="E93" s="29">
        <v>4.09758E-2</v>
      </c>
      <c r="F93" s="27">
        <v>0.33804790000000001</v>
      </c>
      <c r="H93" s="27">
        <v>1281</v>
      </c>
      <c r="I93" s="28">
        <v>-9.4112399999999999E-2</v>
      </c>
      <c r="J93" s="29">
        <v>-0.17496210000000001</v>
      </c>
      <c r="K93" s="29">
        <v>-1.3262599999999999E-2</v>
      </c>
      <c r="L93" s="27">
        <v>2.25565E-2</v>
      </c>
      <c r="N93" s="27">
        <v>1281</v>
      </c>
      <c r="O93" s="28">
        <v>5.6965799999999997E-2</v>
      </c>
      <c r="P93" s="29">
        <v>-4.8725900000000003E-2</v>
      </c>
      <c r="Q93" s="29">
        <v>0.16265750000000001</v>
      </c>
      <c r="R93" s="27">
        <v>0.29053380000000001</v>
      </c>
    </row>
    <row r="94" spans="1:18" x14ac:dyDescent="0.25">
      <c r="A94" s="31" t="s">
        <v>98</v>
      </c>
      <c r="B94" s="27">
        <v>1281</v>
      </c>
      <c r="C94" s="28">
        <v>-2.29508E-2</v>
      </c>
      <c r="D94" s="29">
        <v>-0.1031382</v>
      </c>
      <c r="E94" s="29">
        <v>5.7236599999999999E-2</v>
      </c>
      <c r="F94" s="27">
        <v>0.57455199999999995</v>
      </c>
      <c r="H94" s="27">
        <v>1281</v>
      </c>
      <c r="I94" s="28">
        <v>-0.1100522</v>
      </c>
      <c r="J94" s="29">
        <v>-0.1911101</v>
      </c>
      <c r="K94" s="29">
        <v>-2.8994300000000001E-2</v>
      </c>
      <c r="L94" s="27">
        <v>7.8293000000000008E-3</v>
      </c>
      <c r="N94" s="27">
        <v>1281</v>
      </c>
      <c r="O94" s="28">
        <v>9.1020100000000007E-2</v>
      </c>
      <c r="P94" s="29">
        <v>-1.4027E-2</v>
      </c>
      <c r="Q94" s="29">
        <v>0.1960672</v>
      </c>
      <c r="R94" s="27">
        <v>8.9400300000000002E-2</v>
      </c>
    </row>
    <row r="95" spans="1:18" x14ac:dyDescent="0.25">
      <c r="A95" s="31" t="s">
        <v>99</v>
      </c>
      <c r="B95" s="27">
        <v>1281</v>
      </c>
      <c r="C95" s="28">
        <v>-2.2081300000000002E-2</v>
      </c>
      <c r="D95" s="29">
        <v>-0.102065</v>
      </c>
      <c r="E95" s="29">
        <v>5.79024E-2</v>
      </c>
      <c r="F95" s="27">
        <v>0.58818269999999995</v>
      </c>
      <c r="H95" s="27">
        <v>1281</v>
      </c>
      <c r="I95" s="28">
        <v>-0.1099948</v>
      </c>
      <c r="J95" s="29">
        <v>-0.1910915</v>
      </c>
      <c r="K95" s="29">
        <v>-2.8898E-2</v>
      </c>
      <c r="L95" s="27">
        <v>7.8913000000000004E-3</v>
      </c>
      <c r="N95" s="27">
        <v>1281</v>
      </c>
      <c r="O95" s="28">
        <v>9.1889899999999997E-2</v>
      </c>
      <c r="P95" s="29">
        <v>-1.31527E-2</v>
      </c>
      <c r="Q95" s="29">
        <v>0.19693260000000001</v>
      </c>
      <c r="R95" s="27">
        <v>8.6371699999999996E-2</v>
      </c>
    </row>
    <row r="96" spans="1:18" x14ac:dyDescent="0.25">
      <c r="A96" s="31" t="s">
        <v>100</v>
      </c>
      <c r="B96" s="27">
        <v>1281</v>
      </c>
      <c r="C96" s="28">
        <v>-2.56925E-2</v>
      </c>
      <c r="D96" s="29">
        <v>-0.1064967</v>
      </c>
      <c r="E96" s="29">
        <v>5.51117E-2</v>
      </c>
      <c r="F96" s="27">
        <v>0.53288040000000003</v>
      </c>
      <c r="H96" s="27">
        <v>1281</v>
      </c>
      <c r="I96" s="28">
        <v>-0.1099945</v>
      </c>
      <c r="J96" s="29">
        <v>-0.19092519999999999</v>
      </c>
      <c r="K96" s="29">
        <v>-2.90639E-2</v>
      </c>
      <c r="L96" s="27">
        <v>7.7650000000000002E-3</v>
      </c>
      <c r="N96" s="27">
        <v>1281</v>
      </c>
      <c r="O96" s="28">
        <v>8.8026400000000005E-2</v>
      </c>
      <c r="P96" s="29">
        <v>-1.703E-2</v>
      </c>
      <c r="Q96" s="29">
        <v>0.1930828</v>
      </c>
      <c r="R96" s="27">
        <v>0.10046190000000001</v>
      </c>
    </row>
    <row r="97" spans="1:18" x14ac:dyDescent="0.25">
      <c r="A97" s="31" t="s">
        <v>101</v>
      </c>
      <c r="B97" s="27">
        <v>1281</v>
      </c>
      <c r="C97" s="28">
        <v>-2.3316000000000001E-3</v>
      </c>
      <c r="D97" s="29">
        <v>-8.0150899999999997E-2</v>
      </c>
      <c r="E97" s="29">
        <v>7.5487799999999994E-2</v>
      </c>
      <c r="F97" s="27">
        <v>0.95313729999999997</v>
      </c>
      <c r="H97" s="27">
        <v>1281</v>
      </c>
      <c r="I97" s="28">
        <v>-8.6803699999999998E-2</v>
      </c>
      <c r="J97" s="29">
        <v>-0.17190459999999999</v>
      </c>
      <c r="K97" s="29">
        <v>-1.7028E-3</v>
      </c>
      <c r="L97" s="27">
        <v>4.5595400000000001E-2</v>
      </c>
      <c r="N97" s="27">
        <v>1281</v>
      </c>
      <c r="O97" s="28">
        <v>8.8663599999999995E-2</v>
      </c>
      <c r="P97" s="29">
        <v>-1.9617800000000001E-2</v>
      </c>
      <c r="Q97" s="29">
        <v>0.19694510000000001</v>
      </c>
      <c r="R97" s="27">
        <v>0.10843419999999999</v>
      </c>
    </row>
    <row r="98" spans="1:18" x14ac:dyDescent="0.25">
      <c r="A98" s="31" t="s">
        <v>102</v>
      </c>
      <c r="B98" s="27">
        <v>1281</v>
      </c>
      <c r="C98" s="28">
        <v>-8.0993099999999998E-2</v>
      </c>
      <c r="D98" s="29">
        <v>-0.1600481</v>
      </c>
      <c r="E98" s="29">
        <v>-1.9381999999999999E-3</v>
      </c>
      <c r="F98" s="27">
        <v>4.46497E-2</v>
      </c>
      <c r="H98" s="27">
        <v>1281</v>
      </c>
      <c r="I98" s="28">
        <v>-1.06394E-2</v>
      </c>
      <c r="J98" s="29">
        <v>-9.5307600000000006E-2</v>
      </c>
      <c r="K98" s="29">
        <v>7.4028800000000006E-2</v>
      </c>
      <c r="L98" s="27">
        <v>0.80531680000000005</v>
      </c>
      <c r="N98" s="27">
        <v>1281</v>
      </c>
      <c r="O98" s="28">
        <v>-7.5472800000000007E-2</v>
      </c>
      <c r="P98" s="29">
        <v>-0.1868619</v>
      </c>
      <c r="Q98" s="29">
        <v>3.5916200000000002E-2</v>
      </c>
      <c r="R98" s="27">
        <v>0.18399989999999999</v>
      </c>
    </row>
    <row r="99" spans="1:18" x14ac:dyDescent="0.25">
      <c r="A99" s="31" t="s">
        <v>103</v>
      </c>
      <c r="B99" s="27">
        <v>1281</v>
      </c>
      <c r="C99" s="28">
        <v>-8.1021999999999997E-2</v>
      </c>
      <c r="D99" s="29">
        <v>-0.15994649999999999</v>
      </c>
      <c r="E99" s="29">
        <v>-2.0974000000000001E-3</v>
      </c>
      <c r="F99" s="27">
        <v>4.42233E-2</v>
      </c>
      <c r="H99" s="27">
        <v>1281</v>
      </c>
      <c r="I99" s="28">
        <v>-1.09531E-2</v>
      </c>
      <c r="J99" s="29">
        <v>-9.5037399999999994E-2</v>
      </c>
      <c r="K99" s="29">
        <v>7.3131299999999996E-2</v>
      </c>
      <c r="L99" s="27">
        <v>0.79833600000000005</v>
      </c>
      <c r="N99" s="27">
        <v>1281</v>
      </c>
      <c r="O99" s="28">
        <v>-7.5174299999999999E-2</v>
      </c>
      <c r="P99" s="29">
        <v>-0.1861207</v>
      </c>
      <c r="Q99" s="29">
        <v>3.5772199999999997E-2</v>
      </c>
      <c r="R99" s="27">
        <v>0.18399219999999999</v>
      </c>
    </row>
    <row r="100" spans="1:18" x14ac:dyDescent="0.25">
      <c r="A100" s="31" t="s">
        <v>104</v>
      </c>
      <c r="B100" s="27">
        <v>1281</v>
      </c>
      <c r="C100" s="28">
        <v>-8.2007200000000002E-2</v>
      </c>
      <c r="D100" s="29">
        <v>-0.16150310000000001</v>
      </c>
      <c r="E100" s="29">
        <v>-2.5111999999999999E-3</v>
      </c>
      <c r="F100" s="27">
        <v>4.3199099999999997E-2</v>
      </c>
      <c r="H100" s="27">
        <v>1281</v>
      </c>
      <c r="I100" s="28">
        <v>-1.4473700000000001E-2</v>
      </c>
      <c r="J100" s="29">
        <v>-9.9191799999999997E-2</v>
      </c>
      <c r="K100" s="29">
        <v>7.0244399999999999E-2</v>
      </c>
      <c r="L100" s="27">
        <v>0.73755139999999997</v>
      </c>
      <c r="N100" s="27">
        <v>1281</v>
      </c>
      <c r="O100" s="28">
        <v>-7.2530999999999998E-2</v>
      </c>
      <c r="P100" s="29">
        <v>-0.1838004</v>
      </c>
      <c r="Q100" s="29">
        <v>3.8738399999999999E-2</v>
      </c>
      <c r="R100" s="27">
        <v>0.2011927</v>
      </c>
    </row>
    <row r="101" spans="1:18" x14ac:dyDescent="0.25">
      <c r="A101" s="31" t="s">
        <v>105</v>
      </c>
      <c r="B101" s="27">
        <v>1281</v>
      </c>
      <c r="C101" s="28">
        <v>-7.8720600000000002E-2</v>
      </c>
      <c r="D101" s="29">
        <v>-0.1568783</v>
      </c>
      <c r="E101" s="29">
        <v>-5.6280000000000002E-4</v>
      </c>
      <c r="F101" s="27">
        <v>4.8375300000000003E-2</v>
      </c>
      <c r="H101" s="27">
        <v>1281</v>
      </c>
      <c r="I101" s="28">
        <v>-9.75E-3</v>
      </c>
      <c r="J101" s="29">
        <v>-9.1486700000000004E-2</v>
      </c>
      <c r="K101" s="29">
        <v>7.1986599999999998E-2</v>
      </c>
      <c r="L101" s="27">
        <v>0.81500740000000005</v>
      </c>
      <c r="N101" s="27">
        <v>1281</v>
      </c>
      <c r="O101" s="28">
        <v>-7.3975600000000002E-2</v>
      </c>
      <c r="P101" s="29">
        <v>-0.18325810000000001</v>
      </c>
      <c r="Q101" s="29">
        <v>3.5306900000000002E-2</v>
      </c>
      <c r="R101" s="27">
        <v>0.1844142</v>
      </c>
    </row>
    <row r="102" spans="1:18" x14ac:dyDescent="0.25">
      <c r="A102" s="31" t="s">
        <v>106</v>
      </c>
      <c r="B102" s="27">
        <v>1281</v>
      </c>
      <c r="C102" s="28">
        <v>-7.7731700000000001E-2</v>
      </c>
      <c r="D102" s="29">
        <v>-0.15578069999999999</v>
      </c>
      <c r="E102" s="29">
        <v>3.1720000000000001E-4</v>
      </c>
      <c r="F102" s="27">
        <v>5.0937000000000003E-2</v>
      </c>
      <c r="H102" s="27">
        <v>1281</v>
      </c>
      <c r="I102" s="28">
        <v>-9.0220000000000005E-3</v>
      </c>
      <c r="J102" s="29">
        <v>-9.0729299999999999E-2</v>
      </c>
      <c r="K102" s="29">
        <v>7.2685200000000005E-2</v>
      </c>
      <c r="L102" s="27">
        <v>0.82853569999999999</v>
      </c>
      <c r="N102" s="27">
        <v>1281</v>
      </c>
      <c r="O102" s="28">
        <v>-7.3682300000000006E-2</v>
      </c>
      <c r="P102" s="29">
        <v>-0.1829634</v>
      </c>
      <c r="Q102" s="29">
        <v>3.5598900000000003E-2</v>
      </c>
      <c r="R102" s="27">
        <v>0.18615380000000001</v>
      </c>
    </row>
    <row r="103" spans="1:18" x14ac:dyDescent="0.25">
      <c r="A103" s="31" t="s">
        <v>107</v>
      </c>
      <c r="B103" s="27">
        <v>1281</v>
      </c>
      <c r="C103" s="28">
        <v>-8.1706500000000001E-2</v>
      </c>
      <c r="D103" s="29">
        <v>-0.16030739999999999</v>
      </c>
      <c r="E103" s="29">
        <v>-3.1056E-3</v>
      </c>
      <c r="F103" s="27">
        <v>4.1621999999999999E-2</v>
      </c>
      <c r="H103" s="27">
        <v>1281</v>
      </c>
      <c r="I103" s="28">
        <v>-1.24472E-2</v>
      </c>
      <c r="J103" s="29">
        <v>-9.4437800000000002E-2</v>
      </c>
      <c r="K103" s="29">
        <v>6.9543300000000002E-2</v>
      </c>
      <c r="L103" s="27">
        <v>0.76587939999999999</v>
      </c>
      <c r="N103" s="27">
        <v>1281</v>
      </c>
      <c r="O103" s="28">
        <v>-7.4337500000000001E-2</v>
      </c>
      <c r="P103" s="29">
        <v>-0.18375230000000001</v>
      </c>
      <c r="Q103" s="29">
        <v>3.5077400000000002E-2</v>
      </c>
      <c r="R103" s="27">
        <v>0.1828072</v>
      </c>
    </row>
    <row r="104" spans="1:18" x14ac:dyDescent="0.25">
      <c r="A104" s="31" t="s">
        <v>108</v>
      </c>
      <c r="B104" s="27">
        <v>1281</v>
      </c>
      <c r="C104" s="28">
        <v>-1.4465199999999999E-2</v>
      </c>
      <c r="D104" s="29">
        <v>-9.7503900000000004E-2</v>
      </c>
      <c r="E104" s="29">
        <v>6.8573499999999996E-2</v>
      </c>
      <c r="F104" s="27">
        <v>0.73259660000000004</v>
      </c>
      <c r="H104" s="27">
        <v>1281</v>
      </c>
      <c r="I104" s="28">
        <v>1.6418599999999998E-2</v>
      </c>
      <c r="J104" s="29">
        <v>-7.8916E-2</v>
      </c>
      <c r="K104" s="29">
        <v>0.1117532</v>
      </c>
      <c r="L104" s="27">
        <v>0.73551770000000005</v>
      </c>
      <c r="N104" s="27">
        <v>1281</v>
      </c>
      <c r="O104" s="28">
        <v>-3.2717000000000003E-2</v>
      </c>
      <c r="P104" s="29">
        <v>-0.15316389999999999</v>
      </c>
      <c r="Q104" s="29">
        <v>8.77299E-2</v>
      </c>
      <c r="R104" s="27">
        <v>0.59420010000000001</v>
      </c>
    </row>
    <row r="105" spans="1:18" x14ac:dyDescent="0.25">
      <c r="A105" s="31" t="s">
        <v>109</v>
      </c>
      <c r="B105" s="27">
        <v>1281</v>
      </c>
      <c r="C105" s="28">
        <v>-7.8596100000000002E-2</v>
      </c>
      <c r="D105" s="29">
        <v>-0.15346750000000001</v>
      </c>
      <c r="E105" s="29">
        <v>-3.7247999999999999E-3</v>
      </c>
      <c r="F105" s="27">
        <v>3.9656200000000003E-2</v>
      </c>
      <c r="H105" s="27">
        <v>1281</v>
      </c>
      <c r="I105" s="28">
        <v>6.04723E-2</v>
      </c>
      <c r="J105" s="29">
        <v>-2.2830300000000001E-2</v>
      </c>
      <c r="K105" s="29">
        <v>0.14377480000000001</v>
      </c>
      <c r="L105" s="27">
        <v>0.15464420000000001</v>
      </c>
      <c r="N105" s="27">
        <v>1281</v>
      </c>
      <c r="O105" s="28">
        <v>-0.1475873</v>
      </c>
      <c r="P105" s="29">
        <v>-0.2547199</v>
      </c>
      <c r="Q105" s="29">
        <v>-4.0454700000000003E-2</v>
      </c>
      <c r="R105" s="27">
        <v>6.9708000000000001E-3</v>
      </c>
    </row>
    <row r="106" spans="1:18" x14ac:dyDescent="0.25">
      <c r="A106" s="31" t="s">
        <v>110</v>
      </c>
      <c r="B106" s="27">
        <v>1281</v>
      </c>
      <c r="C106" s="28">
        <v>-7.8364699999999995E-2</v>
      </c>
      <c r="D106" s="29">
        <v>-0.1528388</v>
      </c>
      <c r="E106" s="29">
        <v>-3.8904999999999999E-3</v>
      </c>
      <c r="F106" s="27">
        <v>3.9190200000000001E-2</v>
      </c>
      <c r="H106" s="27">
        <v>1281</v>
      </c>
      <c r="I106" s="28">
        <v>5.87354E-2</v>
      </c>
      <c r="J106" s="29">
        <v>-2.3737500000000002E-2</v>
      </c>
      <c r="K106" s="29">
        <v>0.14120840000000001</v>
      </c>
      <c r="L106" s="27">
        <v>0.16260459999999999</v>
      </c>
      <c r="N106" s="27">
        <v>1281</v>
      </c>
      <c r="O106" s="28">
        <v>-0.1455157</v>
      </c>
      <c r="P106" s="29">
        <v>-0.25200850000000002</v>
      </c>
      <c r="Q106" s="29">
        <v>-3.9022899999999999E-2</v>
      </c>
      <c r="R106" s="27">
        <v>7.4415999999999996E-3</v>
      </c>
    </row>
    <row r="107" spans="1:18" x14ac:dyDescent="0.25">
      <c r="A107" s="31" t="s">
        <v>111</v>
      </c>
      <c r="B107" s="27">
        <v>1281</v>
      </c>
      <c r="C107" s="28">
        <v>-6.6758300000000007E-2</v>
      </c>
      <c r="D107" s="29">
        <v>-0.147757</v>
      </c>
      <c r="E107" s="29">
        <v>1.4240299999999999E-2</v>
      </c>
      <c r="F107" s="27">
        <v>0.1061426</v>
      </c>
      <c r="H107" s="27">
        <v>1281</v>
      </c>
      <c r="I107" s="28">
        <v>5.3501300000000002E-2</v>
      </c>
      <c r="J107" s="29">
        <v>-4.1755800000000003E-2</v>
      </c>
      <c r="K107" s="29">
        <v>0.14875849999999999</v>
      </c>
      <c r="L107" s="27">
        <v>0.27072770000000002</v>
      </c>
      <c r="N107" s="27">
        <v>1281</v>
      </c>
      <c r="O107" s="28">
        <v>-0.12760270000000001</v>
      </c>
      <c r="P107" s="29">
        <v>-0.2432646</v>
      </c>
      <c r="Q107" s="29">
        <v>-1.19408E-2</v>
      </c>
      <c r="R107" s="27">
        <v>3.0621800000000001E-2</v>
      </c>
    </row>
    <row r="108" spans="1:18" x14ac:dyDescent="0.25">
      <c r="A108" s="31" t="s">
        <v>112</v>
      </c>
      <c r="B108" s="27">
        <v>1281</v>
      </c>
      <c r="C108" s="28">
        <v>-7.3428199999999999E-2</v>
      </c>
      <c r="D108" s="29">
        <v>-0.1437261</v>
      </c>
      <c r="E108" s="29">
        <v>-3.1302999999999999E-3</v>
      </c>
      <c r="F108" s="27">
        <v>4.0648499999999997E-2</v>
      </c>
      <c r="H108" s="27">
        <v>1281</v>
      </c>
      <c r="I108" s="28">
        <v>4.7824400000000003E-2</v>
      </c>
      <c r="J108" s="29">
        <v>-2.9435200000000002E-2</v>
      </c>
      <c r="K108" s="29">
        <v>0.125084</v>
      </c>
      <c r="L108" s="27">
        <v>0.2248232</v>
      </c>
      <c r="N108" s="27">
        <v>1281</v>
      </c>
      <c r="O108" s="28">
        <v>-0.12877630000000001</v>
      </c>
      <c r="P108" s="29">
        <v>-0.2307932</v>
      </c>
      <c r="Q108" s="29">
        <v>-2.6759399999999999E-2</v>
      </c>
      <c r="R108" s="27">
        <v>1.34E-2</v>
      </c>
    </row>
    <row r="109" spans="1:18" x14ac:dyDescent="0.25">
      <c r="A109" s="31" t="s">
        <v>113</v>
      </c>
      <c r="B109" s="27">
        <v>1281</v>
      </c>
      <c r="C109" s="28">
        <v>-7.0593000000000003E-2</v>
      </c>
      <c r="D109" s="29">
        <v>-0.1403295</v>
      </c>
      <c r="E109" s="29">
        <v>-8.5649999999999995E-4</v>
      </c>
      <c r="F109" s="27">
        <v>4.7255999999999999E-2</v>
      </c>
      <c r="H109" s="27">
        <v>1281</v>
      </c>
      <c r="I109" s="28">
        <v>4.5744E-2</v>
      </c>
      <c r="J109" s="29">
        <v>-3.20516E-2</v>
      </c>
      <c r="K109" s="29">
        <v>0.1235396</v>
      </c>
      <c r="L109" s="27">
        <v>0.24889530000000001</v>
      </c>
      <c r="N109" s="27">
        <v>1281</v>
      </c>
      <c r="O109" s="28">
        <v>-0.1235585</v>
      </c>
      <c r="P109" s="29">
        <v>-0.2257169</v>
      </c>
      <c r="Q109" s="29">
        <v>-2.1400200000000001E-2</v>
      </c>
      <c r="R109" s="27">
        <v>1.7802200000000001E-2</v>
      </c>
    </row>
    <row r="110" spans="1:18" x14ac:dyDescent="0.25">
      <c r="A110" s="31" t="s">
        <v>114</v>
      </c>
      <c r="B110" s="27">
        <v>1281</v>
      </c>
      <c r="C110" s="28">
        <v>-7.4845300000000003E-2</v>
      </c>
      <c r="D110" s="29">
        <v>-0.15271180000000001</v>
      </c>
      <c r="E110" s="29">
        <v>3.0213000000000002E-3</v>
      </c>
      <c r="F110" s="27">
        <v>5.9561700000000002E-2</v>
      </c>
      <c r="H110" s="27">
        <v>1281</v>
      </c>
      <c r="I110" s="28">
        <v>5.0075700000000001E-2</v>
      </c>
      <c r="J110" s="29">
        <v>-3.7463499999999997E-2</v>
      </c>
      <c r="K110" s="29">
        <v>0.13761490000000001</v>
      </c>
      <c r="L110" s="27">
        <v>0.2619708</v>
      </c>
      <c r="N110" s="27">
        <v>1281</v>
      </c>
      <c r="O110" s="28">
        <v>-0.13265660000000001</v>
      </c>
      <c r="P110" s="29">
        <v>-0.24284339999999999</v>
      </c>
      <c r="Q110" s="29">
        <v>-2.2469699999999999E-2</v>
      </c>
      <c r="R110" s="27">
        <v>1.8332000000000001E-2</v>
      </c>
    </row>
    <row r="111" spans="1:18" x14ac:dyDescent="0.25">
      <c r="A111" s="31" t="s">
        <v>115</v>
      </c>
      <c r="B111" s="27">
        <v>1281</v>
      </c>
      <c r="C111" s="28">
        <v>-2.94635E-2</v>
      </c>
      <c r="D111" s="29">
        <v>-0.1147455</v>
      </c>
      <c r="E111" s="29">
        <v>5.5818399999999997E-2</v>
      </c>
      <c r="F111" s="27">
        <v>0.49803269999999999</v>
      </c>
      <c r="H111" s="27">
        <v>1281</v>
      </c>
      <c r="I111" s="28">
        <v>7.3192099999999996E-2</v>
      </c>
      <c r="J111" s="29">
        <v>-2.43968E-2</v>
      </c>
      <c r="K111" s="29">
        <v>0.17078109999999999</v>
      </c>
      <c r="L111" s="27">
        <v>0.14143449999999999</v>
      </c>
      <c r="N111" s="27">
        <v>1281</v>
      </c>
      <c r="O111" s="28">
        <v>-0.10838349999999999</v>
      </c>
      <c r="P111" s="29">
        <v>-0.23222780000000001</v>
      </c>
      <c r="Q111" s="29">
        <v>1.5460700000000001E-2</v>
      </c>
      <c r="R111" s="27">
        <v>8.62377E-2</v>
      </c>
    </row>
    <row r="112" spans="1:18" x14ac:dyDescent="0.25">
      <c r="A112" s="31" t="s">
        <v>116</v>
      </c>
      <c r="B112" s="27">
        <v>1281</v>
      </c>
      <c r="C112" s="28">
        <v>1.03193E-2</v>
      </c>
      <c r="D112" s="29">
        <v>-6.3761999999999999E-2</v>
      </c>
      <c r="E112" s="29">
        <v>8.4400500000000003E-2</v>
      </c>
      <c r="F112" s="27">
        <v>0.78468470000000001</v>
      </c>
      <c r="H112" s="27">
        <v>1281</v>
      </c>
      <c r="I112" s="28">
        <v>-4.4169600000000003E-2</v>
      </c>
      <c r="J112" s="29">
        <v>-0.127111</v>
      </c>
      <c r="K112" s="29">
        <v>3.8771800000000002E-2</v>
      </c>
      <c r="L112" s="27">
        <v>0.29633409999999999</v>
      </c>
      <c r="N112" s="27">
        <v>1281</v>
      </c>
      <c r="O112" s="28">
        <v>5.7424799999999998E-2</v>
      </c>
      <c r="P112" s="29">
        <v>-6.1934099999999999E-2</v>
      </c>
      <c r="Q112" s="29">
        <v>0.17678360000000001</v>
      </c>
      <c r="R112" s="27">
        <v>0.34542070000000002</v>
      </c>
    </row>
    <row r="113" spans="1:18" x14ac:dyDescent="0.25">
      <c r="A113" s="31" t="s">
        <v>117</v>
      </c>
      <c r="B113" s="27">
        <v>1281</v>
      </c>
      <c r="C113" s="28">
        <v>-1.57337E-2</v>
      </c>
      <c r="D113" s="29">
        <v>-8.5778900000000005E-2</v>
      </c>
      <c r="E113" s="29">
        <v>5.4311499999999999E-2</v>
      </c>
      <c r="F113" s="27">
        <v>0.65952520000000003</v>
      </c>
      <c r="H113" s="27">
        <v>1281</v>
      </c>
      <c r="I113" s="28">
        <v>0.11896080000000001</v>
      </c>
      <c r="J113" s="29">
        <v>3.6589099999999999E-2</v>
      </c>
      <c r="K113" s="29">
        <v>0.2013325</v>
      </c>
      <c r="L113" s="27">
        <v>4.6804000000000004E-3</v>
      </c>
      <c r="N113" s="27">
        <v>1281</v>
      </c>
      <c r="O113" s="28">
        <v>-0.14175989999999999</v>
      </c>
      <c r="P113" s="29">
        <v>-0.2462917</v>
      </c>
      <c r="Q113" s="29">
        <v>-3.7228200000000003E-2</v>
      </c>
      <c r="R113" s="27">
        <v>7.9003000000000007E-3</v>
      </c>
    </row>
    <row r="114" spans="1:18" x14ac:dyDescent="0.25">
      <c r="A114" s="31" t="s">
        <v>118</v>
      </c>
      <c r="B114" s="27">
        <v>1281</v>
      </c>
      <c r="C114" s="28">
        <v>-8.6960000000000006E-3</v>
      </c>
      <c r="D114" s="29">
        <v>-7.6794200000000007E-2</v>
      </c>
      <c r="E114" s="29">
        <v>5.9402200000000002E-2</v>
      </c>
      <c r="F114" s="27">
        <v>0.80222389999999999</v>
      </c>
      <c r="H114" s="27">
        <v>1281</v>
      </c>
      <c r="I114" s="28">
        <v>0.1091406</v>
      </c>
      <c r="J114" s="29">
        <v>2.8644800000000002E-2</v>
      </c>
      <c r="K114" s="29">
        <v>0.18963640000000001</v>
      </c>
      <c r="L114" s="27">
        <v>7.9135000000000004E-3</v>
      </c>
      <c r="N114" s="27">
        <v>1281</v>
      </c>
      <c r="O114" s="28">
        <v>-0.1239183</v>
      </c>
      <c r="P114" s="29">
        <v>-0.2262506</v>
      </c>
      <c r="Q114" s="29">
        <v>-2.1585900000000002E-2</v>
      </c>
      <c r="R114" s="27">
        <v>1.7665299999999998E-2</v>
      </c>
    </row>
    <row r="115" spans="1:18" x14ac:dyDescent="0.25">
      <c r="A115" s="31" t="s">
        <v>119</v>
      </c>
      <c r="B115" s="27">
        <v>1281</v>
      </c>
      <c r="C115" s="28">
        <v>-2.9109199999999998E-2</v>
      </c>
      <c r="D115" s="29">
        <v>-0.1036478</v>
      </c>
      <c r="E115" s="29">
        <v>4.5429400000000002E-2</v>
      </c>
      <c r="F115" s="27">
        <v>0.4437314</v>
      </c>
      <c r="H115" s="27">
        <v>1281</v>
      </c>
      <c r="I115" s="28">
        <v>0.13250049999999999</v>
      </c>
      <c r="J115" s="29">
        <v>4.6036300000000002E-2</v>
      </c>
      <c r="K115" s="29">
        <v>0.21896470000000001</v>
      </c>
      <c r="L115" s="27">
        <v>2.6957999999999999E-3</v>
      </c>
      <c r="N115" s="27">
        <v>1281</v>
      </c>
      <c r="O115" s="28">
        <v>-0.17028779999999999</v>
      </c>
      <c r="P115" s="29">
        <v>-0.27918490000000001</v>
      </c>
      <c r="Q115" s="29">
        <v>-6.1390699999999999E-2</v>
      </c>
      <c r="R115" s="27">
        <v>2.202E-3</v>
      </c>
    </row>
    <row r="116" spans="1:18" x14ac:dyDescent="0.25">
      <c r="A116" s="31" t="s">
        <v>120</v>
      </c>
      <c r="B116" s="27">
        <v>1281</v>
      </c>
      <c r="C116" s="28">
        <v>6.9446999999999998E-3</v>
      </c>
      <c r="D116" s="29">
        <v>-6.6965899999999995E-2</v>
      </c>
      <c r="E116" s="29">
        <v>8.0855399999999994E-2</v>
      </c>
      <c r="F116" s="27">
        <v>0.85377910000000001</v>
      </c>
      <c r="H116" s="27">
        <v>1281</v>
      </c>
      <c r="I116" s="28">
        <v>-7.2508699999999995E-2</v>
      </c>
      <c r="J116" s="29">
        <v>-0.1586622</v>
      </c>
      <c r="K116" s="29">
        <v>1.36449E-2</v>
      </c>
      <c r="L116" s="27">
        <v>9.8960800000000002E-2</v>
      </c>
      <c r="N116" s="27">
        <v>1281</v>
      </c>
      <c r="O116" s="28">
        <v>8.3575300000000005E-2</v>
      </c>
      <c r="P116" s="29">
        <v>-2.88256E-2</v>
      </c>
      <c r="Q116" s="29">
        <v>0.19597609999999999</v>
      </c>
      <c r="R116" s="27">
        <v>0.14489050000000001</v>
      </c>
    </row>
    <row r="117" spans="1:18" x14ac:dyDescent="0.25">
      <c r="A117" s="31" t="s">
        <v>121</v>
      </c>
      <c r="B117" s="27">
        <v>1281</v>
      </c>
      <c r="C117" s="28">
        <v>2.8910999999999999E-2</v>
      </c>
      <c r="D117" s="29">
        <v>-4.97803E-2</v>
      </c>
      <c r="E117" s="29">
        <v>0.1076023</v>
      </c>
      <c r="F117" s="27">
        <v>0.47118090000000001</v>
      </c>
      <c r="H117" s="27">
        <v>1281</v>
      </c>
      <c r="I117" s="28">
        <v>-1.27773E-2</v>
      </c>
      <c r="J117" s="29">
        <v>-0.1045822</v>
      </c>
      <c r="K117" s="29">
        <v>7.9027600000000003E-2</v>
      </c>
      <c r="L117" s="27">
        <v>0.78486219999999995</v>
      </c>
      <c r="N117" s="27">
        <v>1281</v>
      </c>
      <c r="O117" s="28">
        <v>4.4346999999999998E-2</v>
      </c>
      <c r="P117" s="29">
        <v>-6.5964200000000001E-2</v>
      </c>
      <c r="Q117" s="29">
        <v>0.1546583</v>
      </c>
      <c r="R117" s="27">
        <v>0.43043900000000002</v>
      </c>
    </row>
    <row r="118" spans="1:18" x14ac:dyDescent="0.25">
      <c r="A118" s="31" t="s">
        <v>122</v>
      </c>
      <c r="B118" s="27">
        <v>1281</v>
      </c>
      <c r="C118" s="28">
        <v>3.4026E-3</v>
      </c>
      <c r="D118" s="29">
        <v>-6.8061899999999995E-2</v>
      </c>
      <c r="E118" s="29">
        <v>7.4867100000000006E-2</v>
      </c>
      <c r="F118" s="27">
        <v>0.92559449999999999</v>
      </c>
      <c r="H118" s="27">
        <v>1281</v>
      </c>
      <c r="I118" s="28">
        <v>0.1200996</v>
      </c>
      <c r="J118" s="29">
        <v>3.4728000000000002E-2</v>
      </c>
      <c r="K118" s="29">
        <v>0.20547119999999999</v>
      </c>
      <c r="L118" s="27">
        <v>5.8655000000000001E-3</v>
      </c>
      <c r="N118" s="27">
        <v>1281</v>
      </c>
      <c r="O118" s="28">
        <v>-0.122484</v>
      </c>
      <c r="P118" s="29">
        <v>-0.22699469999999999</v>
      </c>
      <c r="Q118" s="29">
        <v>-1.7973300000000001E-2</v>
      </c>
      <c r="R118" s="27">
        <v>2.1654199999999998E-2</v>
      </c>
    </row>
    <row r="119" spans="1:18" x14ac:dyDescent="0.25">
      <c r="A119" s="31" t="s">
        <v>123</v>
      </c>
      <c r="B119" s="27">
        <v>1281</v>
      </c>
      <c r="C119" s="28">
        <v>1.5891700000000002E-2</v>
      </c>
      <c r="D119" s="29">
        <v>-5.38212E-2</v>
      </c>
      <c r="E119" s="29">
        <v>8.5604600000000003E-2</v>
      </c>
      <c r="F119" s="27">
        <v>0.65479359999999998</v>
      </c>
      <c r="H119" s="27">
        <v>1281</v>
      </c>
      <c r="I119" s="28">
        <v>0.1196682</v>
      </c>
      <c r="J119" s="29">
        <v>3.5814800000000001E-2</v>
      </c>
      <c r="K119" s="29">
        <v>0.20352149999999999</v>
      </c>
      <c r="L119" s="27">
        <v>5.1916999999999996E-3</v>
      </c>
      <c r="N119" s="27">
        <v>1281</v>
      </c>
      <c r="O119" s="28">
        <v>-0.10867010000000001</v>
      </c>
      <c r="P119" s="29">
        <v>-0.21014160000000001</v>
      </c>
      <c r="Q119" s="29">
        <v>-7.1986999999999997E-3</v>
      </c>
      <c r="R119" s="27">
        <v>3.5836600000000003E-2</v>
      </c>
    </row>
    <row r="120" spans="1:18" x14ac:dyDescent="0.25">
      <c r="A120" s="31" t="s">
        <v>124</v>
      </c>
      <c r="B120" s="27">
        <v>1281</v>
      </c>
      <c r="C120" s="28">
        <v>-1.54187E-2</v>
      </c>
      <c r="D120" s="29">
        <v>-8.8391899999999995E-2</v>
      </c>
      <c r="E120" s="29">
        <v>5.7554399999999999E-2</v>
      </c>
      <c r="F120" s="27">
        <v>0.67856090000000002</v>
      </c>
      <c r="H120" s="27">
        <v>1281</v>
      </c>
      <c r="I120" s="28">
        <v>0.11628810000000001</v>
      </c>
      <c r="J120" s="29">
        <v>3.0012500000000001E-2</v>
      </c>
      <c r="K120" s="29">
        <v>0.20256370000000001</v>
      </c>
      <c r="L120" s="27">
        <v>8.2871999999999998E-3</v>
      </c>
      <c r="N120" s="27">
        <v>1281</v>
      </c>
      <c r="O120" s="28">
        <v>-0.13861619999999999</v>
      </c>
      <c r="P120" s="29">
        <v>-0.245336</v>
      </c>
      <c r="Q120" s="29">
        <v>-3.1896500000000001E-2</v>
      </c>
      <c r="R120" s="27">
        <v>1.09455E-2</v>
      </c>
    </row>
    <row r="121" spans="1:18" x14ac:dyDescent="0.25">
      <c r="A121" s="31" t="s">
        <v>125</v>
      </c>
      <c r="B121" s="27">
        <v>1281</v>
      </c>
      <c r="C121" s="28">
        <v>-2.2187800000000001E-2</v>
      </c>
      <c r="D121" s="29">
        <v>-9.8534700000000003E-2</v>
      </c>
      <c r="E121" s="29">
        <v>5.4159199999999998E-2</v>
      </c>
      <c r="F121" s="27">
        <v>0.56868090000000004</v>
      </c>
      <c r="H121" s="27">
        <v>1281</v>
      </c>
      <c r="I121" s="28">
        <v>-9.1445399999999996E-2</v>
      </c>
      <c r="J121" s="29">
        <v>-0.18144730000000001</v>
      </c>
      <c r="K121" s="29">
        <v>-1.4434999999999999E-3</v>
      </c>
      <c r="L121" s="27">
        <v>4.6442499999999998E-2</v>
      </c>
      <c r="N121" s="27">
        <v>1281</v>
      </c>
      <c r="O121" s="28">
        <v>7.2296200000000005E-2</v>
      </c>
      <c r="P121" s="29">
        <v>-3.67035E-2</v>
      </c>
      <c r="Q121" s="29">
        <v>0.18129580000000001</v>
      </c>
      <c r="R121" s="27">
        <v>0.1934169</v>
      </c>
    </row>
    <row r="122" spans="1:18" x14ac:dyDescent="0.25">
      <c r="A122" s="31" t="s">
        <v>126</v>
      </c>
      <c r="B122" s="27">
        <v>1281</v>
      </c>
      <c r="C122" s="28">
        <v>-2.7150999999999998E-3</v>
      </c>
      <c r="D122" s="29">
        <v>-8.4397899999999998E-2</v>
      </c>
      <c r="E122" s="29">
        <v>7.8967599999999999E-2</v>
      </c>
      <c r="F122" s="27">
        <v>0.94801639999999998</v>
      </c>
      <c r="H122" s="27">
        <v>1281</v>
      </c>
      <c r="I122" s="28">
        <v>-3.1076599999999999E-2</v>
      </c>
      <c r="J122" s="29">
        <v>-0.11162900000000001</v>
      </c>
      <c r="K122" s="29">
        <v>4.9475699999999997E-2</v>
      </c>
      <c r="L122" s="27">
        <v>0.44927050000000002</v>
      </c>
      <c r="N122" s="27">
        <v>1281</v>
      </c>
      <c r="O122" s="28">
        <v>2.9730900000000001E-2</v>
      </c>
      <c r="P122" s="29">
        <v>-0.102246</v>
      </c>
      <c r="Q122" s="29">
        <v>0.16170780000000001</v>
      </c>
      <c r="R122" s="27">
        <v>0.65860039999999997</v>
      </c>
    </row>
    <row r="123" spans="1:18" x14ac:dyDescent="0.25">
      <c r="A123" s="31" t="s">
        <v>127</v>
      </c>
      <c r="B123" s="27">
        <v>1281</v>
      </c>
      <c r="C123" s="28">
        <v>-3.2082300000000001E-2</v>
      </c>
      <c r="D123" s="29">
        <v>-0.1078366</v>
      </c>
      <c r="E123" s="29">
        <v>4.36719E-2</v>
      </c>
      <c r="F123" s="27">
        <v>0.40621550000000001</v>
      </c>
      <c r="H123" s="27">
        <v>1281</v>
      </c>
      <c r="I123" s="28">
        <v>0.10461810000000001</v>
      </c>
      <c r="J123" s="29">
        <v>1.3558799999999999E-2</v>
      </c>
      <c r="K123" s="29">
        <v>0.1956774</v>
      </c>
      <c r="L123" s="27">
        <v>2.4369100000000001E-2</v>
      </c>
      <c r="N123" s="27">
        <v>1281</v>
      </c>
      <c r="O123" s="28">
        <v>-0.1441875</v>
      </c>
      <c r="P123" s="29">
        <v>-0.2608798</v>
      </c>
      <c r="Q123" s="29">
        <v>-2.7495100000000001E-2</v>
      </c>
      <c r="R123" s="27">
        <v>1.54862E-2</v>
      </c>
    </row>
    <row r="124" spans="1:18" x14ac:dyDescent="0.25">
      <c r="A124" s="31" t="s">
        <v>128</v>
      </c>
      <c r="B124" s="27">
        <v>1281</v>
      </c>
      <c r="C124" s="28">
        <v>-1.7682400000000001E-2</v>
      </c>
      <c r="D124" s="29">
        <v>-9.0971499999999997E-2</v>
      </c>
      <c r="E124" s="29">
        <v>5.5606700000000002E-2</v>
      </c>
      <c r="F124" s="27">
        <v>0.63605860000000003</v>
      </c>
      <c r="H124" s="27">
        <v>1281</v>
      </c>
      <c r="I124" s="28">
        <v>8.6684700000000003E-2</v>
      </c>
      <c r="J124" s="29">
        <v>-1.0268E-3</v>
      </c>
      <c r="K124" s="29">
        <v>0.1743961</v>
      </c>
      <c r="L124" s="27">
        <v>5.2738800000000002E-2</v>
      </c>
      <c r="N124" s="27">
        <v>1281</v>
      </c>
      <c r="O124" s="28">
        <v>-0.1099494</v>
      </c>
      <c r="P124" s="29">
        <v>-0.2238607</v>
      </c>
      <c r="Q124" s="29">
        <v>3.9617999999999997E-3</v>
      </c>
      <c r="R124" s="27">
        <v>5.8505000000000001E-2</v>
      </c>
    </row>
    <row r="125" spans="1:18" x14ac:dyDescent="0.25">
      <c r="A125" s="31" t="s">
        <v>129</v>
      </c>
      <c r="B125" s="27">
        <v>1281</v>
      </c>
      <c r="C125" s="28">
        <v>-5.0430799999999998E-2</v>
      </c>
      <c r="D125" s="29">
        <v>-0.1299207</v>
      </c>
      <c r="E125" s="29">
        <v>2.9059000000000001E-2</v>
      </c>
      <c r="F125" s="27">
        <v>0.21349019999999999</v>
      </c>
      <c r="H125" s="27">
        <v>1281</v>
      </c>
      <c r="I125" s="28">
        <v>0.11592230000000001</v>
      </c>
      <c r="J125" s="29">
        <v>1.98966E-2</v>
      </c>
      <c r="K125" s="29">
        <v>0.21194789999999999</v>
      </c>
      <c r="L125" s="27">
        <v>1.80179E-2</v>
      </c>
      <c r="N125" s="27">
        <v>1281</v>
      </c>
      <c r="O125" s="28">
        <v>-0.1756877</v>
      </c>
      <c r="P125" s="29">
        <v>-0.29634460000000001</v>
      </c>
      <c r="Q125" s="29">
        <v>-5.5030900000000001E-2</v>
      </c>
      <c r="R125" s="27">
        <v>4.3517E-3</v>
      </c>
    </row>
    <row r="126" spans="1:18" x14ac:dyDescent="0.25">
      <c r="A126" s="31" t="s">
        <v>130</v>
      </c>
      <c r="B126" s="27">
        <v>1281</v>
      </c>
      <c r="C126" s="28">
        <v>3.3169999999999998E-2</v>
      </c>
      <c r="D126" s="29">
        <v>-4.7554399999999997E-2</v>
      </c>
      <c r="E126" s="29">
        <v>0.11389440000000001</v>
      </c>
      <c r="F126" s="27">
        <v>0.42032069999999999</v>
      </c>
      <c r="H126" s="27">
        <v>1281</v>
      </c>
      <c r="I126" s="28">
        <v>-8.4125099999999994E-2</v>
      </c>
      <c r="J126" s="29">
        <v>-0.1758518</v>
      </c>
      <c r="K126" s="29">
        <v>7.6017000000000003E-3</v>
      </c>
      <c r="L126" s="27">
        <v>7.2216199999999994E-2</v>
      </c>
      <c r="N126" s="27">
        <v>1281</v>
      </c>
      <c r="O126" s="28">
        <v>0.12383</v>
      </c>
      <c r="P126" s="29">
        <v>-8.8829999999999996E-4</v>
      </c>
      <c r="Q126" s="29">
        <v>0.2485483</v>
      </c>
      <c r="R126" s="27">
        <v>5.1651700000000002E-2</v>
      </c>
    </row>
    <row r="127" spans="1:18" x14ac:dyDescent="0.25">
      <c r="A127" s="31" t="s">
        <v>131</v>
      </c>
      <c r="B127" s="27">
        <v>1281</v>
      </c>
      <c r="C127" s="28">
        <v>-7.6422000000000004E-2</v>
      </c>
      <c r="D127" s="29">
        <v>-0.1508998</v>
      </c>
      <c r="E127" s="29">
        <v>-1.9442999999999999E-3</v>
      </c>
      <c r="F127" s="27">
        <v>4.4320100000000001E-2</v>
      </c>
      <c r="H127" s="27">
        <v>1281</v>
      </c>
      <c r="I127" s="28">
        <v>-8.6902000000000004E-3</v>
      </c>
      <c r="J127" s="29">
        <v>-7.0699999999999999E-2</v>
      </c>
      <c r="K127" s="29">
        <v>5.3319600000000002E-2</v>
      </c>
      <c r="L127" s="27">
        <v>0.78340949999999998</v>
      </c>
      <c r="N127" s="27">
        <v>1281</v>
      </c>
      <c r="O127" s="28">
        <v>-7.2629600000000002E-2</v>
      </c>
      <c r="P127" s="29">
        <v>-0.16364090000000001</v>
      </c>
      <c r="Q127" s="29">
        <v>1.8381700000000001E-2</v>
      </c>
      <c r="R127" s="27">
        <v>0.1176912</v>
      </c>
    </row>
    <row r="128" spans="1:18" x14ac:dyDescent="0.25">
      <c r="A128" s="31" t="s">
        <v>132</v>
      </c>
      <c r="B128" s="27">
        <v>1281</v>
      </c>
      <c r="C128" s="28">
        <v>4.3382299999999999E-2</v>
      </c>
      <c r="D128" s="29">
        <v>-2.9862799999999998E-2</v>
      </c>
      <c r="E128" s="29">
        <v>0.11662740000000001</v>
      </c>
      <c r="F128" s="27">
        <v>0.24546380000000001</v>
      </c>
      <c r="H128" s="27">
        <v>1281</v>
      </c>
      <c r="I128" s="28">
        <v>-3.8359200000000003E-2</v>
      </c>
      <c r="J128" s="29">
        <v>-0.1233158</v>
      </c>
      <c r="K128" s="29">
        <v>4.6597399999999997E-2</v>
      </c>
      <c r="L128" s="27">
        <v>0.37589359999999999</v>
      </c>
      <c r="N128" s="27">
        <v>1281</v>
      </c>
      <c r="O128" s="28">
        <v>8.6693500000000007E-2</v>
      </c>
      <c r="P128" s="29">
        <v>-2.7077799999999999E-2</v>
      </c>
      <c r="Q128" s="29">
        <v>0.2004647</v>
      </c>
      <c r="R128" s="27">
        <v>0.1351851</v>
      </c>
    </row>
    <row r="129" spans="1:18" x14ac:dyDescent="0.25">
      <c r="A129" s="31" t="s">
        <v>133</v>
      </c>
      <c r="B129" s="27">
        <v>1281</v>
      </c>
      <c r="C129" s="28">
        <v>4.6427200000000002E-2</v>
      </c>
      <c r="D129" s="29">
        <v>-2.6267100000000002E-2</v>
      </c>
      <c r="E129" s="29">
        <v>0.11912150000000001</v>
      </c>
      <c r="F129" s="27">
        <v>0.2104538</v>
      </c>
      <c r="H129" s="27">
        <v>1281</v>
      </c>
      <c r="I129" s="28">
        <v>-7.1312799999999996E-2</v>
      </c>
      <c r="J129" s="29">
        <v>-0.15734680000000001</v>
      </c>
      <c r="K129" s="29">
        <v>1.47213E-2</v>
      </c>
      <c r="L129" s="27">
        <v>0.10416690000000001</v>
      </c>
      <c r="N129" s="27">
        <v>1281</v>
      </c>
      <c r="O129" s="28">
        <v>0.1245574</v>
      </c>
      <c r="P129" s="29">
        <v>1.3862599999999999E-2</v>
      </c>
      <c r="Q129" s="29">
        <v>0.2352523</v>
      </c>
      <c r="R129" s="27">
        <v>2.7456100000000001E-2</v>
      </c>
    </row>
    <row r="130" spans="1:18" x14ac:dyDescent="0.25">
      <c r="A130" s="31" t="s">
        <v>134</v>
      </c>
      <c r="B130" s="27">
        <v>1281</v>
      </c>
      <c r="C130" s="28">
        <v>5.3921999999999998E-3</v>
      </c>
      <c r="D130" s="29">
        <v>-7.4942400000000006E-2</v>
      </c>
      <c r="E130" s="29">
        <v>8.5726700000000003E-2</v>
      </c>
      <c r="F130" s="27">
        <v>0.89525770000000005</v>
      </c>
      <c r="H130" s="27">
        <v>1281</v>
      </c>
      <c r="I130" s="28">
        <v>6.6878499999999994E-2</v>
      </c>
      <c r="J130" s="29">
        <v>-2.2489499999999999E-2</v>
      </c>
      <c r="K130" s="29">
        <v>0.15624650000000001</v>
      </c>
      <c r="L130" s="27">
        <v>0.142314</v>
      </c>
      <c r="N130" s="27">
        <v>1281</v>
      </c>
      <c r="O130" s="28">
        <v>-6.4464900000000006E-2</v>
      </c>
      <c r="P130" s="29">
        <v>-0.1829083</v>
      </c>
      <c r="Q130" s="29">
        <v>5.3978600000000002E-2</v>
      </c>
      <c r="R130" s="27">
        <v>0.28583039999999998</v>
      </c>
    </row>
    <row r="131" spans="1:18" x14ac:dyDescent="0.25">
      <c r="A131" s="31" t="s">
        <v>135</v>
      </c>
      <c r="B131" s="27">
        <v>1281</v>
      </c>
      <c r="C131" s="28">
        <v>-1.7730999999999999E-3</v>
      </c>
      <c r="D131" s="29">
        <v>-7.5325299999999998E-2</v>
      </c>
      <c r="E131" s="29">
        <v>7.1779099999999998E-2</v>
      </c>
      <c r="F131" s="27">
        <v>0.96228670000000005</v>
      </c>
      <c r="H131" s="27">
        <v>1281</v>
      </c>
      <c r="I131" s="28">
        <v>3.8684700000000002E-2</v>
      </c>
      <c r="J131" s="29">
        <v>-4.47245E-2</v>
      </c>
      <c r="K131" s="29">
        <v>0.12209390000000001</v>
      </c>
      <c r="L131" s="27">
        <v>0.36305419999999999</v>
      </c>
      <c r="N131" s="27">
        <v>1281</v>
      </c>
      <c r="O131" s="28">
        <v>-4.2521999999999997E-2</v>
      </c>
      <c r="P131" s="29">
        <v>-0.15526380000000001</v>
      </c>
      <c r="Q131" s="29">
        <v>7.0219699999999996E-2</v>
      </c>
      <c r="R131" s="27">
        <v>0.45947769999999999</v>
      </c>
    </row>
    <row r="132" spans="1:18" x14ac:dyDescent="0.25">
      <c r="A132" s="31" t="s">
        <v>136</v>
      </c>
      <c r="B132" s="27">
        <v>1281</v>
      </c>
      <c r="C132" s="28">
        <v>-5.6266799999999999E-2</v>
      </c>
      <c r="D132" s="29">
        <v>-0.1366212</v>
      </c>
      <c r="E132" s="29">
        <v>2.4087500000000001E-2</v>
      </c>
      <c r="F132" s="27">
        <v>0.1697639</v>
      </c>
      <c r="H132" s="27">
        <v>1281</v>
      </c>
      <c r="I132" s="28">
        <v>-4.5544500000000002E-2</v>
      </c>
      <c r="J132" s="29">
        <v>-0.12765389999999999</v>
      </c>
      <c r="K132" s="29">
        <v>3.6564800000000001E-2</v>
      </c>
      <c r="L132" s="27">
        <v>0.27671560000000001</v>
      </c>
      <c r="N132" s="27">
        <v>1281</v>
      </c>
      <c r="O132" s="28">
        <v>-1.2364699999999999E-2</v>
      </c>
      <c r="P132" s="29">
        <v>-0.1253959</v>
      </c>
      <c r="Q132" s="29">
        <v>0.1006664</v>
      </c>
      <c r="R132" s="27">
        <v>0.83010600000000001</v>
      </c>
    </row>
    <row r="133" spans="1:18" x14ac:dyDescent="0.25">
      <c r="A133" s="31" t="s">
        <v>137</v>
      </c>
      <c r="B133" s="27">
        <v>1281</v>
      </c>
      <c r="C133" s="28">
        <v>3.4248199999999999E-2</v>
      </c>
      <c r="D133" s="29">
        <v>-4.4041799999999999E-2</v>
      </c>
      <c r="E133" s="29">
        <v>0.1125382</v>
      </c>
      <c r="F133" s="27">
        <v>0.3909379</v>
      </c>
      <c r="H133" s="27">
        <v>1281</v>
      </c>
      <c r="I133" s="28">
        <v>8.1886000000000007E-3</v>
      </c>
      <c r="J133" s="29">
        <v>-8.19989E-2</v>
      </c>
      <c r="K133" s="29">
        <v>9.8376099999999994E-2</v>
      </c>
      <c r="L133" s="27">
        <v>0.85865320000000001</v>
      </c>
      <c r="N133" s="27">
        <v>1281</v>
      </c>
      <c r="O133" s="28">
        <v>2.80392E-2</v>
      </c>
      <c r="P133" s="29">
        <v>-8.6103700000000005E-2</v>
      </c>
      <c r="Q133" s="29">
        <v>0.142182</v>
      </c>
      <c r="R133" s="27">
        <v>0.629942</v>
      </c>
    </row>
    <row r="134" spans="1:18" x14ac:dyDescent="0.25">
      <c r="A134" s="31" t="s">
        <v>138</v>
      </c>
      <c r="B134" s="27">
        <v>1281</v>
      </c>
      <c r="C134" s="28">
        <v>4.8781199999999997E-2</v>
      </c>
      <c r="D134" s="29">
        <v>-2.9685E-2</v>
      </c>
      <c r="E134" s="29">
        <v>0.12724750000000001</v>
      </c>
      <c r="F134" s="27">
        <v>0.22282689999999999</v>
      </c>
      <c r="H134" s="27">
        <v>1281</v>
      </c>
      <c r="I134" s="28">
        <v>2.5931999999999999E-3</v>
      </c>
      <c r="J134" s="29">
        <v>-8.7829699999999997E-2</v>
      </c>
      <c r="K134" s="29">
        <v>9.3016000000000001E-2</v>
      </c>
      <c r="L134" s="27">
        <v>0.95514189999999999</v>
      </c>
      <c r="N134" s="27">
        <v>1281</v>
      </c>
      <c r="O134" s="28">
        <v>4.9462600000000002E-2</v>
      </c>
      <c r="P134" s="29">
        <v>-6.4840700000000001E-2</v>
      </c>
      <c r="Q134" s="29">
        <v>0.16376589999999999</v>
      </c>
      <c r="R134" s="27">
        <v>0.39606989999999997</v>
      </c>
    </row>
    <row r="135" spans="1:18" x14ac:dyDescent="0.25">
      <c r="A135" s="31" t="s">
        <v>139</v>
      </c>
      <c r="B135" s="27">
        <v>1281</v>
      </c>
      <c r="C135" s="28">
        <v>-5.8301600000000002E-2</v>
      </c>
      <c r="D135" s="29">
        <v>-0.13465050000000001</v>
      </c>
      <c r="E135" s="29">
        <v>1.8047299999999999E-2</v>
      </c>
      <c r="F135" s="27">
        <v>0.13435649999999999</v>
      </c>
      <c r="H135" s="27">
        <v>1281</v>
      </c>
      <c r="I135" s="28">
        <v>2.7555199999999998E-2</v>
      </c>
      <c r="J135" s="29">
        <v>-5.1862600000000002E-2</v>
      </c>
      <c r="K135" s="29">
        <v>0.106973</v>
      </c>
      <c r="L135" s="27">
        <v>0.49619200000000002</v>
      </c>
      <c r="N135" s="27">
        <v>1281</v>
      </c>
      <c r="O135" s="28">
        <v>-9.1308100000000003E-2</v>
      </c>
      <c r="P135" s="29">
        <v>-0.2006231</v>
      </c>
      <c r="Q135" s="29">
        <v>1.8006899999999999E-2</v>
      </c>
      <c r="R135" s="27">
        <v>0.10152940000000001</v>
      </c>
    </row>
    <row r="136" spans="1:18" x14ac:dyDescent="0.25">
      <c r="A136" s="31" t="s">
        <v>140</v>
      </c>
      <c r="B136" s="27">
        <v>1281</v>
      </c>
      <c r="C136" s="28">
        <v>-5.5104999999999998E-3</v>
      </c>
      <c r="D136" s="29">
        <v>-8.0725199999999997E-2</v>
      </c>
      <c r="E136" s="29">
        <v>6.9704100000000005E-2</v>
      </c>
      <c r="F136" s="27">
        <v>0.88573460000000004</v>
      </c>
      <c r="H136" s="27">
        <v>1281</v>
      </c>
      <c r="I136" s="28">
        <v>1.5562299999999999E-2</v>
      </c>
      <c r="J136" s="29">
        <v>-7.1034100000000003E-2</v>
      </c>
      <c r="K136" s="29">
        <v>0.1021586</v>
      </c>
      <c r="L136" s="27">
        <v>0.72447499999999998</v>
      </c>
      <c r="N136" s="27">
        <v>1281</v>
      </c>
      <c r="O136" s="28">
        <v>-2.22381E-2</v>
      </c>
      <c r="P136" s="29">
        <v>-0.1317623</v>
      </c>
      <c r="Q136" s="29">
        <v>8.7286199999999994E-2</v>
      </c>
      <c r="R136" s="27">
        <v>0.69044939999999999</v>
      </c>
    </row>
    <row r="137" spans="1:18" x14ac:dyDescent="0.25">
      <c r="A137" s="31" t="s">
        <v>141</v>
      </c>
      <c r="B137" s="27">
        <v>1281</v>
      </c>
      <c r="C137" s="28">
        <v>-2.9152600000000001E-2</v>
      </c>
      <c r="D137" s="29">
        <v>-9.8080600000000004E-2</v>
      </c>
      <c r="E137" s="29">
        <v>3.9775499999999998E-2</v>
      </c>
      <c r="F137" s="27">
        <v>0.40683979999999997</v>
      </c>
      <c r="H137" s="27">
        <v>1281</v>
      </c>
      <c r="I137" s="28">
        <v>-6.8565600000000004E-2</v>
      </c>
      <c r="J137" s="29">
        <v>-0.1508796</v>
      </c>
      <c r="K137" s="29">
        <v>1.3748399999999999E-2</v>
      </c>
      <c r="L137" s="27">
        <v>0.1024726</v>
      </c>
      <c r="N137" s="27">
        <v>1281</v>
      </c>
      <c r="O137" s="28">
        <v>4.0817800000000001E-2</v>
      </c>
      <c r="P137" s="29">
        <v>-6.4773300000000006E-2</v>
      </c>
      <c r="Q137" s="29">
        <v>0.14640890000000001</v>
      </c>
      <c r="R137" s="27">
        <v>0.44836609999999999</v>
      </c>
    </row>
    <row r="138" spans="1:18" x14ac:dyDescent="0.25">
      <c r="A138" s="31" t="s">
        <v>142</v>
      </c>
      <c r="B138" s="27">
        <v>1281</v>
      </c>
      <c r="C138" s="28">
        <v>4.0369599999999999E-2</v>
      </c>
      <c r="D138" s="29">
        <v>-3.4944099999999999E-2</v>
      </c>
      <c r="E138" s="29">
        <v>0.1156832</v>
      </c>
      <c r="F138" s="27">
        <v>0.29319129999999999</v>
      </c>
      <c r="H138" s="27">
        <v>1281</v>
      </c>
      <c r="I138" s="28">
        <v>-1.5901800000000001E-2</v>
      </c>
      <c r="J138" s="29">
        <v>-0.1061139</v>
      </c>
      <c r="K138" s="29">
        <v>7.4310100000000004E-2</v>
      </c>
      <c r="L138" s="27">
        <v>0.7295374</v>
      </c>
      <c r="N138" s="27">
        <v>1281</v>
      </c>
      <c r="O138" s="28">
        <v>5.9886599999999998E-2</v>
      </c>
      <c r="P138" s="29">
        <v>-4.7220900000000003E-2</v>
      </c>
      <c r="Q138" s="29">
        <v>0.16699420000000001</v>
      </c>
      <c r="R138" s="27">
        <v>0.27288659999999998</v>
      </c>
    </row>
    <row r="139" spans="1:18" x14ac:dyDescent="0.25">
      <c r="A139" s="31" t="s">
        <v>143</v>
      </c>
      <c r="B139" s="27">
        <v>1281</v>
      </c>
      <c r="C139" s="28">
        <v>4.1039899999999997E-2</v>
      </c>
      <c r="D139" s="29">
        <v>-3.3191999999999999E-2</v>
      </c>
      <c r="E139" s="29">
        <v>0.1152719</v>
      </c>
      <c r="F139" s="27">
        <v>0.27829510000000002</v>
      </c>
      <c r="H139" s="27">
        <v>1281</v>
      </c>
      <c r="I139" s="28">
        <v>-3.0878200000000001E-2</v>
      </c>
      <c r="J139" s="29">
        <v>-0.1184712</v>
      </c>
      <c r="K139" s="29">
        <v>5.67147E-2</v>
      </c>
      <c r="L139" s="27">
        <v>0.48932369999999997</v>
      </c>
      <c r="N139" s="27">
        <v>1281</v>
      </c>
      <c r="O139" s="28">
        <v>7.6331399999999994E-2</v>
      </c>
      <c r="P139" s="29">
        <v>-3.01172E-2</v>
      </c>
      <c r="Q139" s="29">
        <v>0.18278</v>
      </c>
      <c r="R139" s="27">
        <v>0.1597374</v>
      </c>
    </row>
    <row r="140" spans="1:18" x14ac:dyDescent="0.25">
      <c r="A140" s="31" t="s">
        <v>144</v>
      </c>
      <c r="B140" s="27">
        <v>1281</v>
      </c>
      <c r="C140" s="28">
        <v>4.8726999999999998E-3</v>
      </c>
      <c r="D140" s="29">
        <v>-6.5229200000000001E-2</v>
      </c>
      <c r="E140" s="29">
        <v>7.4974499999999999E-2</v>
      </c>
      <c r="F140" s="27">
        <v>0.89155450000000003</v>
      </c>
      <c r="H140" s="27">
        <v>1281</v>
      </c>
      <c r="I140" s="28">
        <v>3.8133100000000003E-2</v>
      </c>
      <c r="J140" s="29">
        <v>-4.2936799999999997E-2</v>
      </c>
      <c r="K140" s="29">
        <v>0.1192029</v>
      </c>
      <c r="L140" s="27">
        <v>0.35628929999999998</v>
      </c>
      <c r="N140" s="27">
        <v>1281</v>
      </c>
      <c r="O140" s="28">
        <v>-3.4833099999999999E-2</v>
      </c>
      <c r="P140" s="29">
        <v>-0.1367843</v>
      </c>
      <c r="Q140" s="29">
        <v>6.71181E-2</v>
      </c>
      <c r="R140" s="27">
        <v>0.50279439999999997</v>
      </c>
    </row>
    <row r="141" spans="1:18" x14ac:dyDescent="0.25">
      <c r="A141" s="31" t="s">
        <v>145</v>
      </c>
      <c r="B141" s="27">
        <v>1281</v>
      </c>
      <c r="C141" s="28">
        <v>-1.5038599999999999E-2</v>
      </c>
      <c r="D141" s="29">
        <v>-9.0519299999999997E-2</v>
      </c>
      <c r="E141" s="29">
        <v>6.0442099999999999E-2</v>
      </c>
      <c r="F141" s="27">
        <v>0.69595680000000004</v>
      </c>
      <c r="H141" s="27">
        <v>1281</v>
      </c>
      <c r="I141" s="28">
        <v>5.2209699999999998E-2</v>
      </c>
      <c r="J141" s="29">
        <v>-3.9536000000000002E-2</v>
      </c>
      <c r="K141" s="29">
        <v>0.14395540000000001</v>
      </c>
      <c r="L141" s="27">
        <v>0.26445279999999999</v>
      </c>
      <c r="N141" s="27">
        <v>1281</v>
      </c>
      <c r="O141" s="28">
        <v>-7.0916900000000005E-2</v>
      </c>
      <c r="P141" s="29">
        <v>-0.1798873</v>
      </c>
      <c r="Q141" s="29">
        <v>3.8053499999999997E-2</v>
      </c>
      <c r="R141" s="27">
        <v>0.20192579999999999</v>
      </c>
    </row>
    <row r="142" spans="1:18" x14ac:dyDescent="0.25">
      <c r="A142" s="31" t="s">
        <v>146</v>
      </c>
      <c r="B142" s="27">
        <v>1281</v>
      </c>
      <c r="C142" s="28">
        <v>2.5690899999999999E-2</v>
      </c>
      <c r="D142" s="29">
        <v>-4.7928800000000001E-2</v>
      </c>
      <c r="E142" s="29">
        <v>9.9310700000000002E-2</v>
      </c>
      <c r="F142" s="27">
        <v>0.49370999999999998</v>
      </c>
      <c r="H142" s="27">
        <v>1281</v>
      </c>
      <c r="I142" s="28">
        <v>-5.9070999999999999E-2</v>
      </c>
      <c r="J142" s="29">
        <v>-0.14718690000000001</v>
      </c>
      <c r="K142" s="29">
        <v>2.9044899999999998E-2</v>
      </c>
      <c r="L142" s="27">
        <v>0.18868950000000001</v>
      </c>
      <c r="N142" s="27">
        <v>1281</v>
      </c>
      <c r="O142" s="28">
        <v>8.9518100000000003E-2</v>
      </c>
      <c r="P142" s="29">
        <v>-2.6687599999999999E-2</v>
      </c>
      <c r="Q142" s="29">
        <v>0.20572380000000001</v>
      </c>
      <c r="R142" s="27">
        <v>0.130965</v>
      </c>
    </row>
    <row r="143" spans="1:18" x14ac:dyDescent="0.25">
      <c r="A143" s="31" t="s">
        <v>147</v>
      </c>
      <c r="B143" s="27">
        <v>1281</v>
      </c>
      <c r="C143" s="28">
        <v>-1.3358800000000001E-2</v>
      </c>
      <c r="D143" s="29">
        <v>-8.6871000000000004E-2</v>
      </c>
      <c r="E143" s="29">
        <v>6.01533E-2</v>
      </c>
      <c r="F143" s="27">
        <v>0.72151739999999998</v>
      </c>
      <c r="H143" s="27">
        <v>1281</v>
      </c>
      <c r="I143" s="28">
        <v>2.0207599999999999E-2</v>
      </c>
      <c r="J143" s="29">
        <v>-6.2724799999999997E-2</v>
      </c>
      <c r="K143" s="29">
        <v>0.1031401</v>
      </c>
      <c r="L143" s="27">
        <v>0.63271180000000005</v>
      </c>
      <c r="N143" s="27">
        <v>1281</v>
      </c>
      <c r="O143" s="28">
        <v>-3.5512500000000002E-2</v>
      </c>
      <c r="P143" s="29">
        <v>-0.13906569999999999</v>
      </c>
      <c r="Q143" s="29">
        <v>6.8040699999999996E-2</v>
      </c>
      <c r="R143" s="27">
        <v>0.50120229999999999</v>
      </c>
    </row>
    <row r="144" spans="1:18" x14ac:dyDescent="0.25">
      <c r="A144" s="31" t="s">
        <v>148</v>
      </c>
      <c r="B144" s="27">
        <v>1281</v>
      </c>
      <c r="C144" s="28">
        <v>-1.7578199999999999E-2</v>
      </c>
      <c r="D144" s="29">
        <v>-8.96734E-2</v>
      </c>
      <c r="E144" s="29">
        <v>5.4517000000000003E-2</v>
      </c>
      <c r="F144" s="27">
        <v>0.63249480000000002</v>
      </c>
      <c r="H144" s="27">
        <v>1281</v>
      </c>
      <c r="I144" s="28">
        <v>5.1773800000000002E-2</v>
      </c>
      <c r="J144" s="29">
        <v>-2.8700799999999999E-2</v>
      </c>
      <c r="K144" s="29">
        <v>0.13224839999999999</v>
      </c>
      <c r="L144" s="27">
        <v>0.20712340000000001</v>
      </c>
      <c r="N144" s="27">
        <v>1281</v>
      </c>
      <c r="O144" s="28">
        <v>-7.3175900000000002E-2</v>
      </c>
      <c r="P144" s="29">
        <v>-0.17655090000000001</v>
      </c>
      <c r="Q144" s="29">
        <v>3.01991E-2</v>
      </c>
      <c r="R144" s="27">
        <v>0.16516069999999999</v>
      </c>
    </row>
    <row r="145" spans="1:18" x14ac:dyDescent="0.25">
      <c r="A145" s="31" t="s">
        <v>149</v>
      </c>
      <c r="B145" s="27">
        <v>1281</v>
      </c>
      <c r="C145" s="28">
        <v>6.2931000000000003E-3</v>
      </c>
      <c r="D145" s="29">
        <v>-6.6339800000000004E-2</v>
      </c>
      <c r="E145" s="29">
        <v>7.8925999999999996E-2</v>
      </c>
      <c r="F145" s="27">
        <v>0.86505480000000001</v>
      </c>
      <c r="H145" s="27">
        <v>1281</v>
      </c>
      <c r="I145" s="28">
        <v>-7.1006200000000005E-2</v>
      </c>
      <c r="J145" s="29">
        <v>-0.1624871</v>
      </c>
      <c r="K145" s="29">
        <v>2.0474699999999998E-2</v>
      </c>
      <c r="L145" s="27">
        <v>0.1280703</v>
      </c>
      <c r="N145" s="27">
        <v>1281</v>
      </c>
      <c r="O145" s="28">
        <v>8.1300300000000006E-2</v>
      </c>
      <c r="P145" s="29">
        <v>-2.26137E-2</v>
      </c>
      <c r="Q145" s="29">
        <v>0.1852144</v>
      </c>
      <c r="R145" s="27">
        <v>0.1250569</v>
      </c>
    </row>
    <row r="146" spans="1:18" x14ac:dyDescent="0.25">
      <c r="A146" s="31" t="s">
        <v>150</v>
      </c>
      <c r="B146" s="27">
        <v>1281</v>
      </c>
      <c r="C146" s="28">
        <v>3.7526E-3</v>
      </c>
      <c r="D146" s="29">
        <v>-7.2231799999999999E-2</v>
      </c>
      <c r="E146" s="29">
        <v>7.9737000000000002E-2</v>
      </c>
      <c r="F146" s="27">
        <v>0.92283000000000004</v>
      </c>
      <c r="H146" s="27">
        <v>1281</v>
      </c>
      <c r="I146" s="28">
        <v>4.6497999999999999E-3</v>
      </c>
      <c r="J146" s="29">
        <v>-8.3946800000000002E-2</v>
      </c>
      <c r="K146" s="29">
        <v>9.3246399999999993E-2</v>
      </c>
      <c r="L146" s="27">
        <v>0.91800870000000001</v>
      </c>
      <c r="N146" s="27">
        <v>1281</v>
      </c>
      <c r="O146" s="28">
        <v>-8.6850000000000002E-4</v>
      </c>
      <c r="P146" s="29">
        <v>-0.107433</v>
      </c>
      <c r="Q146" s="29">
        <v>0.1056959</v>
      </c>
      <c r="R146" s="27">
        <v>0.98724500000000004</v>
      </c>
    </row>
    <row r="147" spans="1:18" x14ac:dyDescent="0.25">
      <c r="A147" s="31" t="s">
        <v>151</v>
      </c>
      <c r="B147" s="27">
        <v>1281</v>
      </c>
      <c r="C147" s="28">
        <v>1.1554999999999999E-2</v>
      </c>
      <c r="D147" s="29">
        <v>-6.3542899999999999E-2</v>
      </c>
      <c r="E147" s="29">
        <v>8.6652900000000005E-2</v>
      </c>
      <c r="F147" s="27">
        <v>0.76280760000000003</v>
      </c>
      <c r="H147" s="27">
        <v>1281</v>
      </c>
      <c r="I147" s="28">
        <v>-1.1730000000000001E-2</v>
      </c>
      <c r="J147" s="29">
        <v>-9.6414100000000003E-2</v>
      </c>
      <c r="K147" s="29">
        <v>7.2954099999999994E-2</v>
      </c>
      <c r="L147" s="27">
        <v>0.78586319999999998</v>
      </c>
      <c r="N147" s="27">
        <v>1281</v>
      </c>
      <c r="O147" s="28">
        <v>2.4679900000000001E-2</v>
      </c>
      <c r="P147" s="29">
        <v>-8.7065900000000002E-2</v>
      </c>
      <c r="Q147" s="29">
        <v>0.13642580000000001</v>
      </c>
      <c r="R147" s="27">
        <v>0.66488009999999997</v>
      </c>
    </row>
    <row r="148" spans="1:18" x14ac:dyDescent="0.25">
      <c r="A148" s="31" t="s">
        <v>152</v>
      </c>
      <c r="B148" s="27">
        <v>1281</v>
      </c>
      <c r="C148" s="28">
        <v>-5.7511000000000003E-3</v>
      </c>
      <c r="D148" s="29">
        <v>-8.2441E-2</v>
      </c>
      <c r="E148" s="29">
        <v>7.0938899999999999E-2</v>
      </c>
      <c r="F148" s="27">
        <v>0.88306030000000002</v>
      </c>
      <c r="H148" s="27">
        <v>1281</v>
      </c>
      <c r="I148" s="28">
        <v>1.9820999999999998E-2</v>
      </c>
      <c r="J148" s="29">
        <v>-6.7545999999999995E-2</v>
      </c>
      <c r="K148" s="29">
        <v>0.1071879</v>
      </c>
      <c r="L148" s="27">
        <v>0.65633589999999997</v>
      </c>
      <c r="N148" s="27">
        <v>1281</v>
      </c>
      <c r="O148" s="28">
        <v>-2.6967700000000001E-2</v>
      </c>
      <c r="P148" s="29">
        <v>-0.1354863</v>
      </c>
      <c r="Q148" s="29">
        <v>8.1550999999999998E-2</v>
      </c>
      <c r="R148" s="27">
        <v>0.62596640000000003</v>
      </c>
    </row>
    <row r="149" spans="1:18" x14ac:dyDescent="0.25">
      <c r="A149" s="31" t="s">
        <v>153</v>
      </c>
      <c r="B149" s="27">
        <v>1281</v>
      </c>
      <c r="C149" s="28">
        <v>-1.1895299999999999E-2</v>
      </c>
      <c r="D149" s="29">
        <v>-8.96034E-2</v>
      </c>
      <c r="E149" s="29">
        <v>6.5812899999999994E-2</v>
      </c>
      <c r="F149" s="27">
        <v>0.76398960000000005</v>
      </c>
      <c r="H149" s="27">
        <v>1281</v>
      </c>
      <c r="I149" s="28">
        <v>3.8086700000000001E-2</v>
      </c>
      <c r="J149" s="29">
        <v>-4.7761699999999997E-2</v>
      </c>
      <c r="K149" s="29">
        <v>0.123935</v>
      </c>
      <c r="L149" s="27">
        <v>0.3842624</v>
      </c>
      <c r="N149" s="27">
        <v>1281</v>
      </c>
      <c r="O149" s="28">
        <v>-5.2722600000000001E-2</v>
      </c>
      <c r="P149" s="29">
        <v>-0.16536480000000001</v>
      </c>
      <c r="Q149" s="29">
        <v>5.9919500000000001E-2</v>
      </c>
      <c r="R149" s="27">
        <v>0.35866419999999999</v>
      </c>
    </row>
    <row r="150" spans="1:18" x14ac:dyDescent="0.25">
      <c r="A150" s="31" t="s">
        <v>154</v>
      </c>
      <c r="B150" s="27">
        <v>1281</v>
      </c>
      <c r="C150" s="28">
        <v>2.2861900000000001E-2</v>
      </c>
      <c r="D150" s="29">
        <v>-5.2978900000000002E-2</v>
      </c>
      <c r="E150" s="29">
        <v>9.8702700000000004E-2</v>
      </c>
      <c r="F150" s="27">
        <v>0.55436560000000001</v>
      </c>
      <c r="H150" s="27">
        <v>1281</v>
      </c>
      <c r="I150" s="28">
        <v>-6.9157200000000002E-2</v>
      </c>
      <c r="J150" s="29">
        <v>-0.1573667</v>
      </c>
      <c r="K150" s="29">
        <v>1.9052300000000001E-2</v>
      </c>
      <c r="L150" s="27">
        <v>0.1242733</v>
      </c>
      <c r="N150" s="27">
        <v>1281</v>
      </c>
      <c r="O150" s="28">
        <v>9.7083799999999998E-2</v>
      </c>
      <c r="P150" s="29">
        <v>-1.7871499999999998E-2</v>
      </c>
      <c r="Q150" s="29">
        <v>0.21203910000000001</v>
      </c>
      <c r="R150" s="27">
        <v>9.7798999999999997E-2</v>
      </c>
    </row>
    <row r="151" spans="1:18" x14ac:dyDescent="0.25">
      <c r="A151" s="31" t="s">
        <v>155</v>
      </c>
      <c r="B151" s="27">
        <v>1281</v>
      </c>
      <c r="C151" s="28">
        <v>-2.3444999999999998E-3</v>
      </c>
      <c r="D151" s="29">
        <v>-8.2921099999999998E-2</v>
      </c>
      <c r="E151" s="29">
        <v>7.8231999999999996E-2</v>
      </c>
      <c r="F151" s="27">
        <v>0.95448739999999999</v>
      </c>
      <c r="H151" s="27">
        <v>1281</v>
      </c>
      <c r="I151" s="28">
        <v>-2.3181500000000001E-2</v>
      </c>
      <c r="J151" s="29">
        <v>-0.11732720000000001</v>
      </c>
      <c r="K151" s="29">
        <v>7.0964299999999994E-2</v>
      </c>
      <c r="L151" s="27">
        <v>0.62913450000000004</v>
      </c>
      <c r="N151" s="27">
        <v>1281</v>
      </c>
      <c r="O151" s="28">
        <v>2.1836100000000001E-2</v>
      </c>
      <c r="P151" s="29">
        <v>-9.0744199999999997E-2</v>
      </c>
      <c r="Q151" s="29">
        <v>0.13441639999999999</v>
      </c>
      <c r="R151" s="27">
        <v>0.70362429999999998</v>
      </c>
    </row>
    <row r="152" spans="1:18" x14ac:dyDescent="0.25">
      <c r="A152" s="31" t="s">
        <v>156</v>
      </c>
      <c r="B152" s="27">
        <v>1281</v>
      </c>
      <c r="C152" s="28">
        <v>1.23973E-2</v>
      </c>
      <c r="D152" s="29">
        <v>-6.7954600000000004E-2</v>
      </c>
      <c r="E152" s="29">
        <v>9.2749100000000001E-2</v>
      </c>
      <c r="F152" s="27">
        <v>0.76217860000000004</v>
      </c>
      <c r="H152" s="27">
        <v>1281</v>
      </c>
      <c r="I152" s="28">
        <v>-1.1778200000000001E-2</v>
      </c>
      <c r="J152" s="29">
        <v>-0.1055429</v>
      </c>
      <c r="K152" s="29">
        <v>8.1986400000000001E-2</v>
      </c>
      <c r="L152" s="27">
        <v>0.80538430000000005</v>
      </c>
      <c r="N152" s="27">
        <v>1281</v>
      </c>
      <c r="O152" s="28">
        <v>2.5631500000000002E-2</v>
      </c>
      <c r="P152" s="29">
        <v>-9.1987600000000003E-2</v>
      </c>
      <c r="Q152" s="29">
        <v>0.14325070000000001</v>
      </c>
      <c r="R152" s="27">
        <v>0.66907059999999996</v>
      </c>
    </row>
    <row r="153" spans="1:18" x14ac:dyDescent="0.25">
      <c r="A153" s="31" t="s">
        <v>157</v>
      </c>
      <c r="B153" s="27">
        <v>1281</v>
      </c>
      <c r="C153" s="28">
        <v>-8.6660999999999995E-3</v>
      </c>
      <c r="D153" s="29">
        <v>-9.1110200000000002E-2</v>
      </c>
      <c r="E153" s="29">
        <v>7.3777899999999993E-2</v>
      </c>
      <c r="F153" s="27">
        <v>0.83665270000000003</v>
      </c>
      <c r="H153" s="27">
        <v>1281</v>
      </c>
      <c r="I153" s="28">
        <v>2.31565E-2</v>
      </c>
      <c r="J153" s="29">
        <v>-7.2361099999999998E-2</v>
      </c>
      <c r="K153" s="29">
        <v>0.118674</v>
      </c>
      <c r="L153" s="27">
        <v>0.63443309999999997</v>
      </c>
      <c r="N153" s="27">
        <v>1281</v>
      </c>
      <c r="O153" s="28">
        <v>-3.3589000000000001E-2</v>
      </c>
      <c r="P153" s="29">
        <v>-0.15122840000000001</v>
      </c>
      <c r="Q153" s="29">
        <v>8.40505E-2</v>
      </c>
      <c r="R153" s="27">
        <v>0.57547349999999997</v>
      </c>
    </row>
    <row r="154" spans="1:18" x14ac:dyDescent="0.25">
      <c r="A154" s="31" t="s">
        <v>158</v>
      </c>
      <c r="B154" s="27">
        <v>1281</v>
      </c>
      <c r="C154" s="28">
        <v>-9.8092000000000006E-3</v>
      </c>
      <c r="D154" s="29">
        <v>-9.1522599999999996E-2</v>
      </c>
      <c r="E154" s="29">
        <v>7.1904099999999999E-2</v>
      </c>
      <c r="F154" s="27">
        <v>0.8138531</v>
      </c>
      <c r="H154" s="27">
        <v>1281</v>
      </c>
      <c r="I154" s="28">
        <v>2.5140200000000001E-2</v>
      </c>
      <c r="J154" s="29">
        <v>-6.8532700000000002E-2</v>
      </c>
      <c r="K154" s="29">
        <v>0.1188131</v>
      </c>
      <c r="L154" s="27">
        <v>0.59861679999999995</v>
      </c>
      <c r="N154" s="27">
        <v>1281</v>
      </c>
      <c r="O154" s="28">
        <v>-3.68951E-2</v>
      </c>
      <c r="P154" s="29">
        <v>-0.1558148</v>
      </c>
      <c r="Q154" s="29">
        <v>8.2024700000000006E-2</v>
      </c>
      <c r="R154" s="27">
        <v>0.54285620000000001</v>
      </c>
    </row>
    <row r="155" spans="1:18" x14ac:dyDescent="0.25">
      <c r="A155" s="31" t="s">
        <v>159</v>
      </c>
      <c r="B155" s="27">
        <v>1281</v>
      </c>
      <c r="C155" s="28">
        <v>1.1102600000000001E-2</v>
      </c>
      <c r="D155" s="29">
        <v>-6.7877900000000005E-2</v>
      </c>
      <c r="E155" s="29">
        <v>9.0083200000000002E-2</v>
      </c>
      <c r="F155" s="27">
        <v>0.78275899999999998</v>
      </c>
      <c r="H155" s="27">
        <v>1281</v>
      </c>
      <c r="I155" s="28">
        <v>-2.5966900000000001E-2</v>
      </c>
      <c r="J155" s="29">
        <v>-0.1141877</v>
      </c>
      <c r="K155" s="29">
        <v>6.2253900000000001E-2</v>
      </c>
      <c r="L155" s="27">
        <v>0.56374000000000002</v>
      </c>
      <c r="N155" s="27">
        <v>1281</v>
      </c>
      <c r="O155" s="28">
        <v>3.9147000000000001E-2</v>
      </c>
      <c r="P155" s="29">
        <v>-8.0442899999999998E-2</v>
      </c>
      <c r="Q155" s="29">
        <v>0.15873680000000001</v>
      </c>
      <c r="R155" s="27">
        <v>0.52086239999999995</v>
      </c>
    </row>
    <row r="156" spans="1:18" x14ac:dyDescent="0.25">
      <c r="A156" s="31" t="s">
        <v>160</v>
      </c>
      <c r="B156" s="27">
        <v>1281</v>
      </c>
      <c r="C156" s="28">
        <v>-8.3330000000000003E-4</v>
      </c>
      <c r="D156" s="29">
        <v>-8.3814899999999998E-2</v>
      </c>
      <c r="E156" s="29">
        <v>8.2148399999999996E-2</v>
      </c>
      <c r="F156" s="27">
        <v>0.98428599999999999</v>
      </c>
      <c r="H156" s="27">
        <v>1281</v>
      </c>
      <c r="I156" s="28">
        <v>-3.9286000000000001E-2</v>
      </c>
      <c r="J156" s="29">
        <v>-0.13411780000000001</v>
      </c>
      <c r="K156" s="29">
        <v>5.5545799999999999E-2</v>
      </c>
      <c r="L156" s="27">
        <v>0.41652450000000002</v>
      </c>
      <c r="N156" s="27">
        <v>1281</v>
      </c>
      <c r="O156" s="28">
        <v>4.0365199999999997E-2</v>
      </c>
      <c r="P156" s="29">
        <v>-7.4474899999999997E-2</v>
      </c>
      <c r="Q156" s="29">
        <v>0.15520539999999999</v>
      </c>
      <c r="R156" s="27">
        <v>0.49059229999999998</v>
      </c>
    </row>
    <row r="157" spans="1:18" x14ac:dyDescent="0.25">
      <c r="A157" s="31" t="s">
        <v>161</v>
      </c>
      <c r="B157" s="27">
        <v>1281</v>
      </c>
      <c r="C157" s="28">
        <v>6.4814E-3</v>
      </c>
      <c r="D157" s="29">
        <v>-7.4182999999999999E-2</v>
      </c>
      <c r="E157" s="29">
        <v>8.7145899999999998E-2</v>
      </c>
      <c r="F157" s="27">
        <v>0.87477009999999999</v>
      </c>
      <c r="H157" s="27">
        <v>1281</v>
      </c>
      <c r="I157" s="28">
        <v>-1.4186600000000001E-2</v>
      </c>
      <c r="J157" s="29">
        <v>-0.10766100000000001</v>
      </c>
      <c r="K157" s="29">
        <v>7.9287800000000005E-2</v>
      </c>
      <c r="L157" s="27">
        <v>0.76594439999999997</v>
      </c>
      <c r="N157" s="27">
        <v>1281</v>
      </c>
      <c r="O157" s="28">
        <v>2.1832000000000001E-2</v>
      </c>
      <c r="P157" s="29">
        <v>-9.6552399999999997E-2</v>
      </c>
      <c r="Q157" s="29">
        <v>0.14021639999999999</v>
      </c>
      <c r="R157" s="27">
        <v>0.71756600000000004</v>
      </c>
    </row>
    <row r="158" spans="1:18" x14ac:dyDescent="0.25">
      <c r="A158" s="31" t="s">
        <v>162</v>
      </c>
      <c r="B158" s="27">
        <v>1281</v>
      </c>
      <c r="C158" s="28">
        <v>-6.6067000000000001E-3</v>
      </c>
      <c r="D158" s="29">
        <v>-8.9783299999999996E-2</v>
      </c>
      <c r="E158" s="29">
        <v>7.6569999999999999E-2</v>
      </c>
      <c r="F158" s="27">
        <v>0.87619409999999998</v>
      </c>
      <c r="H158" s="27">
        <v>1281</v>
      </c>
      <c r="I158" s="28">
        <v>8.6773000000000006E-3</v>
      </c>
      <c r="J158" s="29">
        <v>-8.9138599999999998E-2</v>
      </c>
      <c r="K158" s="29">
        <v>0.1064932</v>
      </c>
      <c r="L158" s="27">
        <v>0.86186569999999996</v>
      </c>
      <c r="N158" s="27">
        <v>1281</v>
      </c>
      <c r="O158" s="28">
        <v>-1.6180300000000002E-2</v>
      </c>
      <c r="P158" s="29">
        <v>-0.13473109999999999</v>
      </c>
      <c r="Q158" s="29">
        <v>0.10237060000000001</v>
      </c>
      <c r="R158" s="27">
        <v>0.78892830000000003</v>
      </c>
    </row>
    <row r="159" spans="1:18" x14ac:dyDescent="0.25">
      <c r="A159" s="31" t="s">
        <v>163</v>
      </c>
      <c r="B159" s="27">
        <v>1281</v>
      </c>
      <c r="C159" s="28">
        <v>-6.5972000000000001E-3</v>
      </c>
      <c r="D159" s="29">
        <v>-8.9615500000000001E-2</v>
      </c>
      <c r="E159" s="29">
        <v>7.6421100000000006E-2</v>
      </c>
      <c r="F159" s="27">
        <v>0.87613569999999996</v>
      </c>
      <c r="H159" s="27">
        <v>1281</v>
      </c>
      <c r="I159" s="28">
        <v>1.08904E-2</v>
      </c>
      <c r="J159" s="29">
        <v>-8.5980000000000001E-2</v>
      </c>
      <c r="K159" s="29">
        <v>0.1077608</v>
      </c>
      <c r="L159" s="27">
        <v>0.82547499999999996</v>
      </c>
      <c r="N159" s="27">
        <v>1281</v>
      </c>
      <c r="O159" s="28">
        <v>-1.8494300000000002E-2</v>
      </c>
      <c r="P159" s="29">
        <v>-0.1385817</v>
      </c>
      <c r="Q159" s="29">
        <v>0.10159310000000001</v>
      </c>
      <c r="R159" s="27">
        <v>0.76259730000000003</v>
      </c>
    </row>
    <row r="160" spans="1:18" x14ac:dyDescent="0.25">
      <c r="A160" s="31" t="s">
        <v>164</v>
      </c>
      <c r="B160" s="27">
        <v>1281</v>
      </c>
      <c r="C160" s="28">
        <v>4.7298000000000001E-3</v>
      </c>
      <c r="D160" s="29">
        <v>-7.1983500000000006E-2</v>
      </c>
      <c r="E160" s="29">
        <v>8.1443199999999993E-2</v>
      </c>
      <c r="F160" s="27">
        <v>0.9037425</v>
      </c>
      <c r="H160" s="27">
        <v>1281</v>
      </c>
      <c r="I160" s="28">
        <v>-1.627E-2</v>
      </c>
      <c r="J160" s="29">
        <v>-0.1015272</v>
      </c>
      <c r="K160" s="29">
        <v>6.8987199999999999E-2</v>
      </c>
      <c r="L160" s="27">
        <v>0.70817929999999996</v>
      </c>
      <c r="N160" s="27">
        <v>1281</v>
      </c>
      <c r="O160" s="28">
        <v>2.2146099999999998E-2</v>
      </c>
      <c r="P160" s="29">
        <v>-9.3240100000000006E-2</v>
      </c>
      <c r="Q160" s="29">
        <v>0.1375324</v>
      </c>
      <c r="R160" s="27">
        <v>0.70658120000000002</v>
      </c>
    </row>
    <row r="161" spans="1:18" x14ac:dyDescent="0.25">
      <c r="A161" s="31" t="s">
        <v>165</v>
      </c>
      <c r="B161" s="27">
        <v>1281</v>
      </c>
      <c r="C161" s="28">
        <v>4.7159999999999997E-3</v>
      </c>
      <c r="D161" s="29">
        <v>-8.4568699999999997E-2</v>
      </c>
      <c r="E161" s="29">
        <v>9.4000799999999995E-2</v>
      </c>
      <c r="F161" s="27">
        <v>0.91748350000000001</v>
      </c>
      <c r="H161" s="27">
        <v>1281</v>
      </c>
      <c r="I161" s="28">
        <v>8.2653999999999991E-3</v>
      </c>
      <c r="J161" s="29">
        <v>-9.7598799999999999E-2</v>
      </c>
      <c r="K161" s="29">
        <v>0.1141296</v>
      </c>
      <c r="L161" s="27">
        <v>0.87828759999999995</v>
      </c>
      <c r="N161" s="27">
        <v>1281</v>
      </c>
      <c r="O161" s="28">
        <v>-3.6348999999999999E-3</v>
      </c>
      <c r="P161" s="29">
        <v>-0.12604950000000001</v>
      </c>
      <c r="Q161" s="29">
        <v>0.1187798</v>
      </c>
      <c r="R161" s="27">
        <v>0.95355639999999997</v>
      </c>
    </row>
    <row r="162" spans="1:18" x14ac:dyDescent="0.25">
      <c r="A162" s="31" t="s">
        <v>166</v>
      </c>
      <c r="B162" s="27">
        <v>1281</v>
      </c>
      <c r="C162" s="28">
        <v>4.3917100000000001E-2</v>
      </c>
      <c r="D162" s="29">
        <v>-1.7243700000000001E-2</v>
      </c>
      <c r="E162" s="29">
        <v>0.1050779</v>
      </c>
      <c r="F162" s="27">
        <v>0.15916379999999999</v>
      </c>
      <c r="H162" s="27">
        <v>1281</v>
      </c>
      <c r="I162" s="28">
        <v>-1.7495500000000001E-2</v>
      </c>
      <c r="J162" s="29">
        <v>-9.4734399999999996E-2</v>
      </c>
      <c r="K162" s="29">
        <v>5.9743499999999998E-2</v>
      </c>
      <c r="L162" s="27">
        <v>0.65684560000000003</v>
      </c>
      <c r="N162" s="27">
        <v>1281</v>
      </c>
      <c r="O162" s="28">
        <v>6.5355300000000005E-2</v>
      </c>
      <c r="P162" s="29">
        <v>-2.1931699999999998E-2</v>
      </c>
      <c r="Q162" s="29">
        <v>0.15264230000000001</v>
      </c>
      <c r="R162" s="27">
        <v>0.14210590000000001</v>
      </c>
    </row>
    <row r="163" spans="1:18" x14ac:dyDescent="0.25">
      <c r="A163" s="31" t="s">
        <v>167</v>
      </c>
      <c r="B163" s="27">
        <v>1281</v>
      </c>
      <c r="C163" s="28">
        <v>-5.3032900000000001E-2</v>
      </c>
      <c r="D163" s="29">
        <v>-0.1206687</v>
      </c>
      <c r="E163" s="29">
        <v>1.4602800000000001E-2</v>
      </c>
      <c r="F163" s="27">
        <v>0.12423240000000001</v>
      </c>
      <c r="H163" s="27">
        <v>1281</v>
      </c>
      <c r="I163" s="28">
        <v>-1.8577999999999999E-3</v>
      </c>
      <c r="J163" s="29">
        <v>-8.6143200000000003E-2</v>
      </c>
      <c r="K163" s="29">
        <v>8.2427500000000001E-2</v>
      </c>
      <c r="L163" s="27">
        <v>0.96551439999999999</v>
      </c>
      <c r="N163" s="27">
        <v>1281</v>
      </c>
      <c r="O163" s="28">
        <v>-5.4783199999999997E-2</v>
      </c>
      <c r="P163" s="29">
        <v>-0.1468807</v>
      </c>
      <c r="Q163" s="29">
        <v>3.7314300000000002E-2</v>
      </c>
      <c r="R163" s="27">
        <v>0.2434385</v>
      </c>
    </row>
    <row r="164" spans="1:18" x14ac:dyDescent="0.25">
      <c r="A164" s="31" t="s">
        <v>168</v>
      </c>
      <c r="B164" s="27">
        <v>1281</v>
      </c>
      <c r="C164" s="28">
        <v>-4.6021699999999999E-2</v>
      </c>
      <c r="D164" s="29">
        <v>-0.11101809999999999</v>
      </c>
      <c r="E164" s="29">
        <v>1.8974700000000001E-2</v>
      </c>
      <c r="F164" s="27">
        <v>0.16504369999999999</v>
      </c>
      <c r="H164" s="27">
        <v>1281</v>
      </c>
      <c r="I164" s="28">
        <v>2.0546700000000001E-2</v>
      </c>
      <c r="J164" s="29">
        <v>-6.0256499999999998E-2</v>
      </c>
      <c r="K164" s="29">
        <v>0.10134990000000001</v>
      </c>
      <c r="L164" s="27">
        <v>0.61796649999999997</v>
      </c>
      <c r="N164" s="27">
        <v>1281</v>
      </c>
      <c r="O164" s="28">
        <v>-7.0810999999999999E-2</v>
      </c>
      <c r="P164" s="29">
        <v>-0.15911549999999999</v>
      </c>
      <c r="Q164" s="29">
        <v>1.7493499999999999E-2</v>
      </c>
      <c r="R164" s="27">
        <v>0.1159244</v>
      </c>
    </row>
    <row r="165" spans="1:18" x14ac:dyDescent="0.25">
      <c r="A165" s="31" t="s">
        <v>169</v>
      </c>
      <c r="B165" s="27">
        <v>1281</v>
      </c>
      <c r="C165" s="28">
        <v>-1.1786400000000001E-2</v>
      </c>
      <c r="D165" s="29">
        <v>-8.0118800000000004E-2</v>
      </c>
      <c r="E165" s="29">
        <v>5.6546100000000002E-2</v>
      </c>
      <c r="F165" s="27">
        <v>0.7351261</v>
      </c>
      <c r="H165" s="27">
        <v>1281</v>
      </c>
      <c r="I165" s="28">
        <v>-9.0340900000000002E-2</v>
      </c>
      <c r="J165" s="29">
        <v>-0.16157630000000001</v>
      </c>
      <c r="K165" s="29">
        <v>-1.9105500000000001E-2</v>
      </c>
      <c r="L165" s="27">
        <v>1.2973800000000001E-2</v>
      </c>
      <c r="N165" s="27">
        <v>1281</v>
      </c>
      <c r="O165" s="28">
        <v>8.2263600000000006E-2</v>
      </c>
      <c r="P165" s="29">
        <v>7.9701000000000008E-3</v>
      </c>
      <c r="Q165" s="29">
        <v>0.1565571</v>
      </c>
      <c r="R165" s="27">
        <v>3.0017800000000001E-2</v>
      </c>
    </row>
    <row r="166" spans="1:18" x14ac:dyDescent="0.25">
      <c r="A166" s="31" t="s">
        <v>170</v>
      </c>
      <c r="B166" s="27">
        <v>1281</v>
      </c>
      <c r="C166" s="28">
        <v>4.3680999999999998E-3</v>
      </c>
      <c r="D166" s="29">
        <v>-4.78279E-2</v>
      </c>
      <c r="E166" s="29">
        <v>5.6564099999999999E-2</v>
      </c>
      <c r="F166" s="27">
        <v>0.86961580000000005</v>
      </c>
      <c r="H166" s="27">
        <v>1281</v>
      </c>
      <c r="I166" s="28">
        <v>4.5948700000000002E-2</v>
      </c>
      <c r="J166" s="29">
        <v>-1.5311099999999999E-2</v>
      </c>
      <c r="K166" s="29">
        <v>0.1072086</v>
      </c>
      <c r="L166" s="27">
        <v>0.14140359999999999</v>
      </c>
      <c r="N166" s="27">
        <v>1281</v>
      </c>
      <c r="O166" s="28">
        <v>-4.35807E-2</v>
      </c>
      <c r="P166" s="29">
        <v>-0.11269560000000001</v>
      </c>
      <c r="Q166" s="29">
        <v>2.55342E-2</v>
      </c>
      <c r="R166" s="27">
        <v>0.21629970000000001</v>
      </c>
    </row>
    <row r="167" spans="1:18" x14ac:dyDescent="0.25">
      <c r="A167" s="31" t="s">
        <v>171</v>
      </c>
      <c r="B167" s="27">
        <v>1281</v>
      </c>
      <c r="C167" s="28">
        <v>-3.8596199999999997E-2</v>
      </c>
      <c r="D167" s="29">
        <v>-0.1030412</v>
      </c>
      <c r="E167" s="29">
        <v>2.5848900000000001E-2</v>
      </c>
      <c r="F167" s="27">
        <v>0.24023720000000001</v>
      </c>
      <c r="H167" s="27">
        <v>1281</v>
      </c>
      <c r="I167" s="28">
        <v>0.1105167</v>
      </c>
      <c r="J167" s="29">
        <v>4.1001299999999997E-2</v>
      </c>
      <c r="K167" s="29">
        <v>0.1800321</v>
      </c>
      <c r="L167" s="27">
        <v>1.8557999999999999E-3</v>
      </c>
      <c r="N167" s="27">
        <v>1281</v>
      </c>
      <c r="O167" s="28">
        <v>-0.1573503</v>
      </c>
      <c r="P167" s="29">
        <v>-0.2436548</v>
      </c>
      <c r="Q167" s="29">
        <v>-7.1045899999999995E-2</v>
      </c>
      <c r="R167" s="27">
        <v>3.6089999999999999E-4</v>
      </c>
    </row>
    <row r="168" spans="1:18" x14ac:dyDescent="0.25">
      <c r="A168" s="31" t="s">
        <v>172</v>
      </c>
      <c r="B168" s="27">
        <v>1281</v>
      </c>
      <c r="C168" s="28">
        <v>3.0701599999999999E-2</v>
      </c>
      <c r="D168" s="29">
        <v>-3.8563399999999998E-2</v>
      </c>
      <c r="E168" s="29">
        <v>9.9966700000000006E-2</v>
      </c>
      <c r="F168" s="27">
        <v>0.38469399999999998</v>
      </c>
      <c r="H168" s="27">
        <v>1281</v>
      </c>
      <c r="I168" s="28">
        <v>-0.1028293</v>
      </c>
      <c r="J168" s="29">
        <v>-0.1708972</v>
      </c>
      <c r="K168" s="29">
        <v>-3.4761300000000002E-2</v>
      </c>
      <c r="L168" s="27">
        <v>3.0961999999999999E-3</v>
      </c>
      <c r="N168" s="27">
        <v>1281</v>
      </c>
      <c r="O168" s="28">
        <v>0.14083180000000001</v>
      </c>
      <c r="P168" s="29">
        <v>5.2819699999999997E-2</v>
      </c>
      <c r="Q168" s="29">
        <v>0.22884389999999999</v>
      </c>
      <c r="R168" s="27">
        <v>1.7331E-3</v>
      </c>
    </row>
    <row r="169" spans="1:18" x14ac:dyDescent="0.25">
      <c r="A169" s="31" t="s">
        <v>173</v>
      </c>
      <c r="B169" s="27">
        <v>1281</v>
      </c>
      <c r="C169" s="28">
        <v>3.68717E-2</v>
      </c>
      <c r="D169" s="29">
        <v>-2.5537399999999998E-2</v>
      </c>
      <c r="E169" s="29">
        <v>9.9280900000000005E-2</v>
      </c>
      <c r="F169" s="27">
        <v>0.24664759999999999</v>
      </c>
      <c r="H169" s="27">
        <v>1281</v>
      </c>
      <c r="I169" s="28">
        <v>-0.1024998</v>
      </c>
      <c r="J169" s="29">
        <v>-0.16889029999999999</v>
      </c>
      <c r="K169" s="29">
        <v>-3.6109299999999997E-2</v>
      </c>
      <c r="L169" s="27">
        <v>2.5043999999999999E-3</v>
      </c>
      <c r="N169" s="27">
        <v>1281</v>
      </c>
      <c r="O169" s="28">
        <v>0.14708650000000001</v>
      </c>
      <c r="P169" s="29">
        <v>6.1806300000000002E-2</v>
      </c>
      <c r="Q169" s="29">
        <v>0.23236680000000001</v>
      </c>
      <c r="R169" s="27">
        <v>7.3709999999999997E-4</v>
      </c>
    </row>
    <row r="170" spans="1:18" x14ac:dyDescent="0.25">
      <c r="A170" s="31" t="s">
        <v>174</v>
      </c>
      <c r="B170" s="27">
        <v>1281</v>
      </c>
      <c r="C170" s="28">
        <v>1.4508E-2</v>
      </c>
      <c r="D170" s="29">
        <v>-6.56582E-2</v>
      </c>
      <c r="E170" s="29">
        <v>9.46742E-2</v>
      </c>
      <c r="F170" s="27">
        <v>0.72261779999999998</v>
      </c>
      <c r="H170" s="27">
        <v>1281</v>
      </c>
      <c r="I170" s="28">
        <v>-9.0021699999999996E-2</v>
      </c>
      <c r="J170" s="29">
        <v>-0.1596602</v>
      </c>
      <c r="K170" s="29">
        <v>-2.03833E-2</v>
      </c>
      <c r="L170" s="27">
        <v>1.13297E-2</v>
      </c>
      <c r="N170" s="27">
        <v>1281</v>
      </c>
      <c r="O170" s="28">
        <v>0.110058</v>
      </c>
      <c r="P170" s="29">
        <v>1.8094300000000001E-2</v>
      </c>
      <c r="Q170" s="29">
        <v>0.2020216</v>
      </c>
      <c r="R170" s="27">
        <v>1.9035799999999999E-2</v>
      </c>
    </row>
    <row r="171" spans="1:18" x14ac:dyDescent="0.25">
      <c r="A171" s="31" t="s">
        <v>175</v>
      </c>
      <c r="B171" s="27">
        <v>1281</v>
      </c>
      <c r="C171" s="28">
        <v>5.4132E-3</v>
      </c>
      <c r="D171" s="29">
        <v>-2.45118E-2</v>
      </c>
      <c r="E171" s="29">
        <v>3.53382E-2</v>
      </c>
      <c r="F171" s="27">
        <v>0.72273699999999996</v>
      </c>
      <c r="H171" s="27">
        <v>1281</v>
      </c>
      <c r="I171" s="28">
        <v>4.5493E-3</v>
      </c>
      <c r="J171" s="29">
        <v>-2.52077E-2</v>
      </c>
      <c r="K171" s="29">
        <v>3.4306200000000002E-2</v>
      </c>
      <c r="L171" s="27">
        <v>0.76428079999999998</v>
      </c>
      <c r="N171" s="27">
        <v>1281</v>
      </c>
      <c r="O171" s="28">
        <v>1.0135000000000001E-3</v>
      </c>
      <c r="P171" s="29">
        <v>-3.8808799999999997E-2</v>
      </c>
      <c r="Q171" s="29">
        <v>4.0835900000000001E-2</v>
      </c>
      <c r="R171" s="27">
        <v>0.96018510000000001</v>
      </c>
    </row>
    <row r="172" spans="1:18" x14ac:dyDescent="0.25">
      <c r="A172" s="31" t="s">
        <v>176</v>
      </c>
      <c r="B172" s="27">
        <v>1281</v>
      </c>
      <c r="C172" s="28">
        <v>3.3606999999999999E-3</v>
      </c>
      <c r="D172" s="29">
        <v>-6.3890100000000005E-2</v>
      </c>
      <c r="E172" s="29">
        <v>7.0611499999999994E-2</v>
      </c>
      <c r="F172" s="27">
        <v>0.92191639999999997</v>
      </c>
      <c r="H172" s="27">
        <v>1281</v>
      </c>
      <c r="I172" s="28">
        <v>-2.6683800000000001E-2</v>
      </c>
      <c r="J172" s="29">
        <v>-0.1107759</v>
      </c>
      <c r="K172" s="29">
        <v>5.7408300000000002E-2</v>
      </c>
      <c r="L172" s="27">
        <v>0.53370969999999995</v>
      </c>
      <c r="N172" s="27">
        <v>1281</v>
      </c>
      <c r="O172" s="28">
        <v>3.1617600000000003E-2</v>
      </c>
      <c r="P172" s="29">
        <v>-7.2092199999999995E-2</v>
      </c>
      <c r="Q172" s="29">
        <v>0.13532739999999999</v>
      </c>
      <c r="R172" s="27">
        <v>0.54988130000000002</v>
      </c>
    </row>
    <row r="173" spans="1:18" x14ac:dyDescent="0.25">
      <c r="A173" s="31" t="s">
        <v>177</v>
      </c>
      <c r="B173" s="27">
        <v>1281</v>
      </c>
      <c r="C173" s="28">
        <v>-1.6451E-2</v>
      </c>
      <c r="D173" s="29">
        <v>-8.7026999999999993E-2</v>
      </c>
      <c r="E173" s="29">
        <v>5.4124899999999997E-2</v>
      </c>
      <c r="F173" s="27">
        <v>0.64753479999999997</v>
      </c>
      <c r="H173" s="27">
        <v>1281</v>
      </c>
      <c r="I173" s="28">
        <v>-4.6283000000000001E-3</v>
      </c>
      <c r="J173" s="29">
        <v>-8.3803900000000001E-2</v>
      </c>
      <c r="K173" s="29">
        <v>7.4547299999999997E-2</v>
      </c>
      <c r="L173" s="27">
        <v>0.90871519999999995</v>
      </c>
      <c r="N173" s="27">
        <v>1281</v>
      </c>
      <c r="O173" s="28">
        <v>-1.27387E-2</v>
      </c>
      <c r="P173" s="29">
        <v>-0.11587649999999999</v>
      </c>
      <c r="Q173" s="29">
        <v>9.0399099999999996E-2</v>
      </c>
      <c r="R173" s="27">
        <v>0.80857939999999995</v>
      </c>
    </row>
    <row r="174" spans="1:18" x14ac:dyDescent="0.25">
      <c r="A174" s="31" t="s">
        <v>178</v>
      </c>
      <c r="B174" s="27">
        <v>1281</v>
      </c>
      <c r="C174" s="28">
        <v>-4.5515E-3</v>
      </c>
      <c r="D174" s="29">
        <v>-7.6842999999999995E-2</v>
      </c>
      <c r="E174" s="29">
        <v>6.7739900000000006E-2</v>
      </c>
      <c r="F174" s="27">
        <v>0.90171579999999996</v>
      </c>
      <c r="H174" s="27">
        <v>1281</v>
      </c>
      <c r="I174" s="28">
        <v>-6.0212E-3</v>
      </c>
      <c r="J174" s="29">
        <v>-8.9315500000000006E-2</v>
      </c>
      <c r="K174" s="29">
        <v>7.72732E-2</v>
      </c>
      <c r="L174" s="27">
        <v>0.88724709999999996</v>
      </c>
      <c r="N174" s="27">
        <v>1281</v>
      </c>
      <c r="O174" s="28">
        <v>1.454E-3</v>
      </c>
      <c r="P174" s="29">
        <v>-0.1060379</v>
      </c>
      <c r="Q174" s="29">
        <v>0.108946</v>
      </c>
      <c r="R174" s="27">
        <v>0.9788327</v>
      </c>
    </row>
    <row r="175" spans="1:18" x14ac:dyDescent="0.25">
      <c r="A175" s="31" t="s">
        <v>179</v>
      </c>
      <c r="B175" s="27">
        <v>1281</v>
      </c>
      <c r="C175" s="28">
        <v>-4.0394300000000001E-2</v>
      </c>
      <c r="D175" s="29">
        <v>-0.1089031</v>
      </c>
      <c r="E175" s="29">
        <v>2.8114400000000001E-2</v>
      </c>
      <c r="F175" s="27">
        <v>0.24759490000000001</v>
      </c>
      <c r="H175" s="27">
        <v>1281</v>
      </c>
      <c r="I175" s="28">
        <v>5.197E-4</v>
      </c>
      <c r="J175" s="29">
        <v>-7.1385400000000002E-2</v>
      </c>
      <c r="K175" s="29">
        <v>7.2424799999999998E-2</v>
      </c>
      <c r="L175" s="27">
        <v>0.98868860000000003</v>
      </c>
      <c r="N175" s="27">
        <v>1281</v>
      </c>
      <c r="O175" s="28">
        <v>-4.3759399999999997E-2</v>
      </c>
      <c r="P175" s="29">
        <v>-0.13995679999999999</v>
      </c>
      <c r="Q175" s="29">
        <v>5.2438100000000001E-2</v>
      </c>
      <c r="R175" s="27">
        <v>0.37233539999999998</v>
      </c>
    </row>
    <row r="176" spans="1:18" x14ac:dyDescent="0.25">
      <c r="A176" s="31" t="s">
        <v>180</v>
      </c>
      <c r="B176" s="27">
        <v>1281</v>
      </c>
      <c r="C176" s="28">
        <v>2.26476E-2</v>
      </c>
      <c r="D176" s="29">
        <v>-5.1452499999999998E-2</v>
      </c>
      <c r="E176" s="29">
        <v>9.6747799999999995E-2</v>
      </c>
      <c r="F176" s="27">
        <v>0.54887549999999996</v>
      </c>
      <c r="H176" s="27">
        <v>1281</v>
      </c>
      <c r="I176" s="28">
        <v>2.5171499999999999E-2</v>
      </c>
      <c r="J176" s="29">
        <v>-4.9607499999999999E-2</v>
      </c>
      <c r="K176" s="29">
        <v>9.9950399999999995E-2</v>
      </c>
      <c r="L176" s="27">
        <v>0.50913129999999995</v>
      </c>
      <c r="N176" s="27">
        <v>1281</v>
      </c>
      <c r="O176" s="28">
        <v>-2.2058999999999998E-3</v>
      </c>
      <c r="P176" s="29">
        <v>-0.1022028</v>
      </c>
      <c r="Q176" s="29">
        <v>9.7791000000000003E-2</v>
      </c>
      <c r="R176" s="27">
        <v>0.9654876</v>
      </c>
    </row>
    <row r="177" spans="1:18" x14ac:dyDescent="0.25">
      <c r="A177" s="31" t="s">
        <v>181</v>
      </c>
      <c r="B177" s="27">
        <v>1281</v>
      </c>
      <c r="C177" s="28">
        <v>5.0909000000000003E-2</v>
      </c>
      <c r="D177" s="29">
        <v>-2.0236799999999999E-2</v>
      </c>
      <c r="E177" s="29">
        <v>0.1220548</v>
      </c>
      <c r="F177" s="27">
        <v>0.16062029999999999</v>
      </c>
      <c r="H177" s="27">
        <v>1281</v>
      </c>
      <c r="I177" s="28">
        <v>-2.7430699999999999E-2</v>
      </c>
      <c r="J177" s="29">
        <v>-0.1187608</v>
      </c>
      <c r="K177" s="29">
        <v>6.3899499999999998E-2</v>
      </c>
      <c r="L177" s="27">
        <v>0.55581130000000001</v>
      </c>
      <c r="N177" s="27">
        <v>1281</v>
      </c>
      <c r="O177" s="28">
        <v>8.3268700000000001E-2</v>
      </c>
      <c r="P177" s="29">
        <v>-2.7515399999999999E-2</v>
      </c>
      <c r="Q177" s="29">
        <v>0.1940528</v>
      </c>
      <c r="R177" s="27">
        <v>0.14057459999999999</v>
      </c>
    </row>
    <row r="178" spans="1:18" x14ac:dyDescent="0.25">
      <c r="A178" s="31" t="s">
        <v>182</v>
      </c>
      <c r="B178" s="27">
        <v>1281</v>
      </c>
      <c r="C178" s="28">
        <v>-4.6210399999999999E-2</v>
      </c>
      <c r="D178" s="29">
        <v>-0.1177786</v>
      </c>
      <c r="E178" s="29">
        <v>2.53578E-2</v>
      </c>
      <c r="F178" s="27">
        <v>0.2054858</v>
      </c>
      <c r="H178" s="27">
        <v>1281</v>
      </c>
      <c r="I178" s="28">
        <v>1.32864E-2</v>
      </c>
      <c r="J178" s="29">
        <v>-7.5929899999999995E-2</v>
      </c>
      <c r="K178" s="29">
        <v>0.1025027</v>
      </c>
      <c r="L178" s="27">
        <v>0.77020960000000005</v>
      </c>
      <c r="N178" s="27">
        <v>1281</v>
      </c>
      <c r="O178" s="28">
        <v>-6.3388399999999998E-2</v>
      </c>
      <c r="P178" s="29">
        <v>-0.1727252</v>
      </c>
      <c r="Q178" s="29">
        <v>4.59484E-2</v>
      </c>
      <c r="R178" s="27">
        <v>0.25559330000000002</v>
      </c>
    </row>
    <row r="179" spans="1:18" x14ac:dyDescent="0.25">
      <c r="A179" s="31" t="s">
        <v>183</v>
      </c>
      <c r="B179" s="27">
        <v>1281</v>
      </c>
      <c r="C179" s="28">
        <v>-4.5090499999999999E-2</v>
      </c>
      <c r="D179" s="29">
        <v>-0.1164675</v>
      </c>
      <c r="E179" s="29">
        <v>2.6286400000000001E-2</v>
      </c>
      <c r="F179" s="27">
        <v>0.2154489</v>
      </c>
      <c r="H179" s="27">
        <v>1281</v>
      </c>
      <c r="I179" s="28">
        <v>1.54468E-2</v>
      </c>
      <c r="J179" s="29">
        <v>-7.4615600000000004E-2</v>
      </c>
      <c r="K179" s="29">
        <v>0.1055093</v>
      </c>
      <c r="L179" s="27">
        <v>0.73656449999999996</v>
      </c>
      <c r="N179" s="27">
        <v>1281</v>
      </c>
      <c r="O179" s="28">
        <v>-6.4459199999999994E-2</v>
      </c>
      <c r="P179" s="29">
        <v>-0.1743101</v>
      </c>
      <c r="Q179" s="29">
        <v>4.5391599999999997E-2</v>
      </c>
      <c r="R179" s="27">
        <v>0.2498736</v>
      </c>
    </row>
    <row r="180" spans="1:18" x14ac:dyDescent="0.25">
      <c r="A180" s="31" t="s">
        <v>184</v>
      </c>
      <c r="B180" s="27">
        <v>1281</v>
      </c>
      <c r="C180" s="28">
        <v>2.2285200000000002E-2</v>
      </c>
      <c r="D180" s="29">
        <v>-5.3791899999999997E-2</v>
      </c>
      <c r="E180" s="29">
        <v>9.8362400000000003E-2</v>
      </c>
      <c r="F180" s="27">
        <v>0.56560929999999998</v>
      </c>
      <c r="H180" s="27">
        <v>1281</v>
      </c>
      <c r="I180" s="28">
        <v>-2.9936399999999998E-2</v>
      </c>
      <c r="J180" s="29">
        <v>-0.12201529999999999</v>
      </c>
      <c r="K180" s="29">
        <v>6.2142599999999999E-2</v>
      </c>
      <c r="L180" s="27">
        <v>0.52370209999999995</v>
      </c>
      <c r="N180" s="27">
        <v>1281</v>
      </c>
      <c r="O180" s="28">
        <v>5.5278599999999997E-2</v>
      </c>
      <c r="P180" s="29">
        <v>-5.6770399999999999E-2</v>
      </c>
      <c r="Q180" s="29">
        <v>0.1673277</v>
      </c>
      <c r="R180" s="27">
        <v>0.33329910000000001</v>
      </c>
    </row>
    <row r="181" spans="1:18" x14ac:dyDescent="0.25">
      <c r="A181" s="31" t="s">
        <v>185</v>
      </c>
      <c r="B181" s="27">
        <v>1281</v>
      </c>
      <c r="C181" s="28">
        <v>8.4933999999999999E-3</v>
      </c>
      <c r="D181" s="29">
        <v>-7.03101E-2</v>
      </c>
      <c r="E181" s="29">
        <v>8.7297E-2</v>
      </c>
      <c r="F181" s="27">
        <v>0.83257300000000001</v>
      </c>
      <c r="H181" s="27">
        <v>1281</v>
      </c>
      <c r="I181" s="28">
        <v>3.9155500000000003E-2</v>
      </c>
      <c r="J181" s="29">
        <v>-4.52807E-2</v>
      </c>
      <c r="K181" s="29">
        <v>0.1235917</v>
      </c>
      <c r="L181" s="27">
        <v>0.36312119999999998</v>
      </c>
      <c r="N181" s="27">
        <v>1281</v>
      </c>
      <c r="O181" s="28">
        <v>-3.2033399999999997E-2</v>
      </c>
      <c r="P181" s="29">
        <v>-0.1423973</v>
      </c>
      <c r="Q181" s="29">
        <v>7.8330399999999994E-2</v>
      </c>
      <c r="R181" s="27">
        <v>0.56916529999999999</v>
      </c>
    </row>
    <row r="182" spans="1:18" x14ac:dyDescent="0.25">
      <c r="A182" s="31" t="s">
        <v>186</v>
      </c>
      <c r="B182" s="27">
        <v>1281</v>
      </c>
      <c r="C182" s="28">
        <v>-7.9006000000000007E-3</v>
      </c>
      <c r="D182" s="29">
        <v>-8.5854600000000003E-2</v>
      </c>
      <c r="E182" s="29">
        <v>7.0053299999999999E-2</v>
      </c>
      <c r="F182" s="27">
        <v>0.84242589999999995</v>
      </c>
      <c r="H182" s="27">
        <v>1281</v>
      </c>
      <c r="I182" s="28">
        <v>9.2485899999999996E-2</v>
      </c>
      <c r="J182" s="29">
        <v>6.1105999999999999E-3</v>
      </c>
      <c r="K182" s="29">
        <v>0.1788612</v>
      </c>
      <c r="L182" s="27">
        <v>3.5870800000000001E-2</v>
      </c>
      <c r="N182" s="27">
        <v>1281</v>
      </c>
      <c r="O182" s="28">
        <v>-0.1055773</v>
      </c>
      <c r="P182" s="29">
        <v>-0.2110078</v>
      </c>
      <c r="Q182" s="29">
        <v>-1.4679999999999999E-4</v>
      </c>
      <c r="R182" s="27">
        <v>4.9682400000000002E-2</v>
      </c>
    </row>
    <row r="183" spans="1:18" x14ac:dyDescent="0.25">
      <c r="A183" s="31" t="s">
        <v>187</v>
      </c>
      <c r="B183" s="27">
        <v>1281</v>
      </c>
      <c r="C183" s="28">
        <v>5.6420900000000003E-2</v>
      </c>
      <c r="D183" s="29">
        <v>-1.38683E-2</v>
      </c>
      <c r="E183" s="29">
        <v>0.12671009999999999</v>
      </c>
      <c r="F183" s="27">
        <v>0.11556130000000001</v>
      </c>
      <c r="H183" s="27">
        <v>1281</v>
      </c>
      <c r="I183" s="28">
        <v>-6.2496799999999998E-2</v>
      </c>
      <c r="J183" s="29">
        <v>-0.14559469999999999</v>
      </c>
      <c r="K183" s="29">
        <v>2.06012E-2</v>
      </c>
      <c r="L183" s="27">
        <v>0.14033470000000001</v>
      </c>
      <c r="N183" s="27">
        <v>1281</v>
      </c>
      <c r="O183" s="28">
        <v>0.1259904</v>
      </c>
      <c r="P183" s="29">
        <v>1.87762E-2</v>
      </c>
      <c r="Q183" s="29">
        <v>0.23320450000000001</v>
      </c>
      <c r="R183" s="27">
        <v>2.1304500000000001E-2</v>
      </c>
    </row>
    <row r="184" spans="1:18" x14ac:dyDescent="0.25">
      <c r="A184" s="31" t="s">
        <v>188</v>
      </c>
      <c r="B184" s="27">
        <v>1281</v>
      </c>
      <c r="C184" s="28">
        <v>7.1173E-3</v>
      </c>
      <c r="D184" s="29">
        <v>-6.6885500000000001E-2</v>
      </c>
      <c r="E184" s="29">
        <v>8.1120100000000001E-2</v>
      </c>
      <c r="F184" s="27">
        <v>0.85037249999999998</v>
      </c>
      <c r="H184" s="27">
        <v>1281</v>
      </c>
      <c r="I184" s="28">
        <v>-0.11432970000000001</v>
      </c>
      <c r="J184" s="29">
        <v>-0.19218360000000001</v>
      </c>
      <c r="K184" s="29">
        <v>-3.6475800000000003E-2</v>
      </c>
      <c r="L184" s="27">
        <v>4.0311000000000001E-3</v>
      </c>
      <c r="N184" s="27">
        <v>1281</v>
      </c>
      <c r="O184" s="28">
        <v>0.12767880000000001</v>
      </c>
      <c r="P184" s="29">
        <v>2.9260499999999998E-2</v>
      </c>
      <c r="Q184" s="29">
        <v>0.22609699999999999</v>
      </c>
      <c r="R184" s="27">
        <v>1.10422E-2</v>
      </c>
    </row>
    <row r="185" spans="1:18" x14ac:dyDescent="0.25">
      <c r="A185" s="31" t="s">
        <v>189</v>
      </c>
      <c r="B185" s="27">
        <v>1281</v>
      </c>
      <c r="C185" s="28">
        <v>-5.4987300000000003E-2</v>
      </c>
      <c r="D185" s="29">
        <v>-0.13449369999999999</v>
      </c>
      <c r="E185" s="29">
        <v>2.4519099999999999E-2</v>
      </c>
      <c r="F185" s="27">
        <v>0.17507909999999999</v>
      </c>
      <c r="H185" s="27">
        <v>1281</v>
      </c>
      <c r="I185" s="28">
        <v>4.9623000000000002E-3</v>
      </c>
      <c r="J185" s="29">
        <v>-8.3928100000000005E-2</v>
      </c>
      <c r="K185" s="29">
        <v>9.38528E-2</v>
      </c>
      <c r="L185" s="27">
        <v>0.91280700000000004</v>
      </c>
      <c r="N185" s="27">
        <v>1281</v>
      </c>
      <c r="O185" s="28">
        <v>-6.4036300000000004E-2</v>
      </c>
      <c r="P185" s="29">
        <v>-0.1794422</v>
      </c>
      <c r="Q185" s="29">
        <v>5.1369600000000001E-2</v>
      </c>
      <c r="R185" s="27">
        <v>0.27654489999999998</v>
      </c>
    </row>
    <row r="186" spans="1:18" x14ac:dyDescent="0.25">
      <c r="A186" s="31" t="s">
        <v>190</v>
      </c>
      <c r="B186" s="27">
        <v>1281</v>
      </c>
      <c r="C186" s="28">
        <v>-2.0397499999999999E-2</v>
      </c>
      <c r="D186" s="29">
        <v>-0.1035514</v>
      </c>
      <c r="E186" s="29">
        <v>6.2756300000000001E-2</v>
      </c>
      <c r="F186" s="27">
        <v>0.63043170000000004</v>
      </c>
      <c r="H186" s="27">
        <v>1281</v>
      </c>
      <c r="I186" s="28">
        <v>7.2107099999999993E-2</v>
      </c>
      <c r="J186" s="29">
        <v>-1.4265E-2</v>
      </c>
      <c r="K186" s="29">
        <v>0.15847919999999999</v>
      </c>
      <c r="L186" s="27">
        <v>0.10170609999999999</v>
      </c>
      <c r="N186" s="27">
        <v>1281</v>
      </c>
      <c r="O186" s="28">
        <v>-9.7545300000000001E-2</v>
      </c>
      <c r="P186" s="29">
        <v>-0.21234130000000001</v>
      </c>
      <c r="Q186" s="29">
        <v>1.7250700000000001E-2</v>
      </c>
      <c r="R186" s="27">
        <v>9.5756099999999997E-2</v>
      </c>
    </row>
    <row r="187" spans="1:18" x14ac:dyDescent="0.25">
      <c r="A187" s="31" t="s">
        <v>191</v>
      </c>
      <c r="B187" s="27">
        <v>1281</v>
      </c>
      <c r="C187" s="28">
        <v>-2.5907400000000001E-2</v>
      </c>
      <c r="D187" s="29">
        <v>-0.1091719</v>
      </c>
      <c r="E187" s="29">
        <v>5.7357100000000001E-2</v>
      </c>
      <c r="F187" s="27">
        <v>0.54169429999999996</v>
      </c>
      <c r="H187" s="27">
        <v>1281</v>
      </c>
      <c r="I187" s="28">
        <v>5.0073800000000002E-2</v>
      </c>
      <c r="J187" s="29">
        <v>-3.7537599999999997E-2</v>
      </c>
      <c r="K187" s="29">
        <v>0.13768520000000001</v>
      </c>
      <c r="L187" s="27">
        <v>0.26238240000000002</v>
      </c>
      <c r="N187" s="27">
        <v>1281</v>
      </c>
      <c r="O187" s="28">
        <v>-8.0301200000000003E-2</v>
      </c>
      <c r="P187" s="29">
        <v>-0.1964891</v>
      </c>
      <c r="Q187" s="29">
        <v>3.5886800000000003E-2</v>
      </c>
      <c r="R187" s="27">
        <v>0.17537620000000001</v>
      </c>
    </row>
    <row r="188" spans="1:18" x14ac:dyDescent="0.25">
      <c r="A188" s="31" t="s">
        <v>192</v>
      </c>
      <c r="B188" s="27">
        <v>1281</v>
      </c>
      <c r="C188" s="28">
        <v>-3.7006299999999999E-2</v>
      </c>
      <c r="D188" s="29">
        <v>-0.11640209999999999</v>
      </c>
      <c r="E188" s="29">
        <v>4.23896E-2</v>
      </c>
      <c r="F188" s="27">
        <v>0.3606761</v>
      </c>
      <c r="H188" s="27">
        <v>1281</v>
      </c>
      <c r="I188" s="28">
        <v>3.1066300000000002E-2</v>
      </c>
      <c r="J188" s="29">
        <v>-5.9728499999999997E-2</v>
      </c>
      <c r="K188" s="29">
        <v>0.121861</v>
      </c>
      <c r="L188" s="27">
        <v>0.50217610000000001</v>
      </c>
      <c r="N188" s="27">
        <v>1281</v>
      </c>
      <c r="O188" s="28">
        <v>-7.2213700000000006E-2</v>
      </c>
      <c r="P188" s="29">
        <v>-0.18712290000000001</v>
      </c>
      <c r="Q188" s="29">
        <v>4.2695499999999997E-2</v>
      </c>
      <c r="R188" s="27">
        <v>0.2178418</v>
      </c>
    </row>
    <row r="189" spans="1:18" x14ac:dyDescent="0.25">
      <c r="A189" s="31" t="s">
        <v>193</v>
      </c>
      <c r="B189" s="27">
        <v>1281</v>
      </c>
      <c r="C189" s="28">
        <v>-6.18871E-2</v>
      </c>
      <c r="D189" s="29">
        <v>-0.1428529</v>
      </c>
      <c r="E189" s="29">
        <v>1.9078700000000001E-2</v>
      </c>
      <c r="F189" s="27">
        <v>0.1339795</v>
      </c>
      <c r="H189" s="27">
        <v>1281</v>
      </c>
      <c r="I189" s="28">
        <v>-7.0566400000000001E-2</v>
      </c>
      <c r="J189" s="29">
        <v>-0.1501758</v>
      </c>
      <c r="K189" s="29">
        <v>9.0430000000000007E-3</v>
      </c>
      <c r="L189" s="27">
        <v>8.2279400000000003E-2</v>
      </c>
      <c r="N189" s="27">
        <v>1281</v>
      </c>
      <c r="O189" s="28">
        <v>7.8998000000000002E-3</v>
      </c>
      <c r="P189" s="29">
        <v>-9.8649000000000001E-2</v>
      </c>
      <c r="Q189" s="29">
        <v>0.11444849999999999</v>
      </c>
      <c r="R189" s="27">
        <v>0.88437489999999996</v>
      </c>
    </row>
    <row r="190" spans="1:18" x14ac:dyDescent="0.25">
      <c r="A190" s="31" t="s">
        <v>194</v>
      </c>
      <c r="B190" s="27">
        <v>1281</v>
      </c>
      <c r="C190" s="28">
        <v>-5.8949799999999997E-2</v>
      </c>
      <c r="D190" s="29">
        <v>-0.1396307</v>
      </c>
      <c r="E190" s="29">
        <v>2.1731199999999999E-2</v>
      </c>
      <c r="F190" s="27">
        <v>0.1519837</v>
      </c>
      <c r="H190" s="27">
        <v>1281</v>
      </c>
      <c r="I190" s="28">
        <v>-7.5958800000000007E-2</v>
      </c>
      <c r="J190" s="29">
        <v>-0.1554806</v>
      </c>
      <c r="K190" s="29">
        <v>3.5628999999999999E-3</v>
      </c>
      <c r="L190" s="27">
        <v>6.1168800000000002E-2</v>
      </c>
      <c r="N190" s="27">
        <v>1281</v>
      </c>
      <c r="O190" s="28">
        <v>1.6705000000000001E-2</v>
      </c>
      <c r="P190" s="29">
        <v>-8.9605400000000002E-2</v>
      </c>
      <c r="Q190" s="29">
        <v>0.1230154</v>
      </c>
      <c r="R190" s="27">
        <v>0.75792550000000003</v>
      </c>
    </row>
    <row r="191" spans="1:18" x14ac:dyDescent="0.25">
      <c r="A191" s="31" t="s">
        <v>195</v>
      </c>
      <c r="B191" s="27">
        <v>1281</v>
      </c>
      <c r="C191" s="28">
        <v>-7.7810699999999997E-2</v>
      </c>
      <c r="D191" s="29">
        <v>-0.15878320000000001</v>
      </c>
      <c r="E191" s="29">
        <v>3.1618000000000002E-3</v>
      </c>
      <c r="F191" s="27">
        <v>5.9627199999999998E-2</v>
      </c>
      <c r="H191" s="27">
        <v>1281</v>
      </c>
      <c r="I191" s="28">
        <v>-1.09803E-2</v>
      </c>
      <c r="J191" s="29">
        <v>-9.2452900000000005E-2</v>
      </c>
      <c r="K191" s="29">
        <v>7.0492299999999994E-2</v>
      </c>
      <c r="L191" s="27">
        <v>0.79151280000000002</v>
      </c>
      <c r="N191" s="27">
        <v>1281</v>
      </c>
      <c r="O191" s="28">
        <v>-7.1710300000000005E-2</v>
      </c>
      <c r="P191" s="29">
        <v>-0.17980199999999999</v>
      </c>
      <c r="Q191" s="29">
        <v>3.6381499999999997E-2</v>
      </c>
      <c r="R191" s="27">
        <v>0.19331599999999999</v>
      </c>
    </row>
    <row r="192" spans="1:18" x14ac:dyDescent="0.25">
      <c r="A192" s="31" t="s">
        <v>196</v>
      </c>
      <c r="B192" s="27">
        <v>1280</v>
      </c>
      <c r="C192" s="28">
        <v>-5.55135E-2</v>
      </c>
      <c r="D192" s="29">
        <v>-0.13495969999999999</v>
      </c>
      <c r="E192" s="29">
        <v>2.3932700000000001E-2</v>
      </c>
      <c r="F192" s="27">
        <v>0.17066539999999999</v>
      </c>
      <c r="H192" s="27">
        <v>1280</v>
      </c>
      <c r="I192" s="28">
        <v>2.4104999999999999E-3</v>
      </c>
      <c r="J192" s="29">
        <v>-8.6507399999999998E-2</v>
      </c>
      <c r="K192" s="29">
        <v>9.1328400000000004E-2</v>
      </c>
      <c r="L192" s="27">
        <v>0.95759309999999997</v>
      </c>
      <c r="N192" s="27">
        <v>1280</v>
      </c>
      <c r="O192" s="28">
        <v>-6.19204E-2</v>
      </c>
      <c r="P192" s="29">
        <v>-0.17719270000000001</v>
      </c>
      <c r="Q192" s="29">
        <v>5.3351900000000001E-2</v>
      </c>
      <c r="R192" s="27">
        <v>0.29215960000000002</v>
      </c>
    </row>
    <row r="193" spans="1:18" x14ac:dyDescent="0.25">
      <c r="A193" s="31" t="s">
        <v>197</v>
      </c>
      <c r="B193" s="27">
        <v>1280</v>
      </c>
      <c r="C193" s="28">
        <v>-5.4154000000000001E-2</v>
      </c>
      <c r="D193" s="29">
        <v>-0.13466059999999999</v>
      </c>
      <c r="E193" s="29">
        <v>2.63526E-2</v>
      </c>
      <c r="F193" s="27">
        <v>0.18718699999999999</v>
      </c>
      <c r="H193" s="27">
        <v>1280</v>
      </c>
      <c r="I193" s="28">
        <v>1.48763E-2</v>
      </c>
      <c r="J193" s="29">
        <v>-7.4616199999999994E-2</v>
      </c>
      <c r="K193" s="29">
        <v>0.1043688</v>
      </c>
      <c r="L193" s="27">
        <v>0.74439060000000001</v>
      </c>
      <c r="N193" s="27">
        <v>1280</v>
      </c>
      <c r="O193" s="28">
        <v>-7.3557700000000004E-2</v>
      </c>
      <c r="P193" s="29">
        <v>-0.18900510000000001</v>
      </c>
      <c r="Q193" s="29">
        <v>4.1889700000000002E-2</v>
      </c>
      <c r="R193" s="27">
        <v>0.2115329</v>
      </c>
    </row>
    <row r="194" spans="1:18" x14ac:dyDescent="0.25">
      <c r="A194" s="31" t="s">
        <v>198</v>
      </c>
      <c r="B194" s="27">
        <v>1281</v>
      </c>
      <c r="C194" s="28">
        <v>-3.6321600000000002E-2</v>
      </c>
      <c r="D194" s="29">
        <v>-0.1155814</v>
      </c>
      <c r="E194" s="29">
        <v>4.29381E-2</v>
      </c>
      <c r="F194" s="27">
        <v>0.36880590000000002</v>
      </c>
      <c r="H194" s="27">
        <v>1281</v>
      </c>
      <c r="I194" s="28">
        <v>7.0812E-2</v>
      </c>
      <c r="J194" s="29">
        <v>-2.1283300000000002E-2</v>
      </c>
      <c r="K194" s="29">
        <v>0.1629073</v>
      </c>
      <c r="L194" s="27">
        <v>0.13168740000000001</v>
      </c>
      <c r="N194" s="27">
        <v>1281</v>
      </c>
      <c r="O194" s="28">
        <v>-0.11322069999999999</v>
      </c>
      <c r="P194" s="29">
        <v>-0.23022790000000001</v>
      </c>
      <c r="Q194" s="29">
        <v>3.7866000000000002E-3</v>
      </c>
      <c r="R194" s="27">
        <v>5.7877100000000001E-2</v>
      </c>
    </row>
    <row r="195" spans="1:18" x14ac:dyDescent="0.25">
      <c r="A195" s="31" t="s">
        <v>199</v>
      </c>
      <c r="B195" s="27">
        <v>1281</v>
      </c>
      <c r="C195" s="28">
        <v>-2.9649600000000002E-2</v>
      </c>
      <c r="D195" s="29">
        <v>-0.10619729999999999</v>
      </c>
      <c r="E195" s="29">
        <v>4.6898099999999998E-2</v>
      </c>
      <c r="F195" s="27">
        <v>0.44746200000000003</v>
      </c>
      <c r="H195" s="27">
        <v>1281</v>
      </c>
      <c r="I195" s="28">
        <v>8.0355800000000005E-2</v>
      </c>
      <c r="J195" s="29">
        <v>-8.7087999999999992E-3</v>
      </c>
      <c r="K195" s="29">
        <v>0.1694205</v>
      </c>
      <c r="L195" s="27">
        <v>7.6966199999999999E-2</v>
      </c>
      <c r="N195" s="27">
        <v>1281</v>
      </c>
      <c r="O195" s="28">
        <v>-0.11610570000000001</v>
      </c>
      <c r="P195" s="29">
        <v>-0.2280855</v>
      </c>
      <c r="Q195" s="29">
        <v>-4.1259000000000001E-3</v>
      </c>
      <c r="R195" s="27">
        <v>4.2147299999999999E-2</v>
      </c>
    </row>
    <row r="196" spans="1:18" x14ac:dyDescent="0.25">
      <c r="A196" s="31" t="s">
        <v>200</v>
      </c>
      <c r="B196" s="27">
        <v>1281</v>
      </c>
      <c r="C196" s="28">
        <v>-6.6387299999999996E-2</v>
      </c>
      <c r="D196" s="29">
        <v>-0.15118519999999999</v>
      </c>
      <c r="E196" s="29">
        <v>1.8410699999999999E-2</v>
      </c>
      <c r="F196" s="27">
        <v>0.1248128</v>
      </c>
      <c r="H196" s="27">
        <v>1281</v>
      </c>
      <c r="I196" s="28">
        <v>9.588E-4</v>
      </c>
      <c r="J196" s="29">
        <v>-9.2834E-2</v>
      </c>
      <c r="K196" s="29">
        <v>9.4751500000000002E-2</v>
      </c>
      <c r="L196" s="27">
        <v>0.98400339999999997</v>
      </c>
      <c r="N196" s="27">
        <v>1281</v>
      </c>
      <c r="O196" s="28">
        <v>-7.2027499999999994E-2</v>
      </c>
      <c r="P196" s="29">
        <v>-0.1944678</v>
      </c>
      <c r="Q196" s="29">
        <v>5.0412800000000001E-2</v>
      </c>
      <c r="R196" s="27">
        <v>0.2486835</v>
      </c>
    </row>
    <row r="197" spans="1:18" x14ac:dyDescent="0.25">
      <c r="A197" s="31" t="s">
        <v>201</v>
      </c>
      <c r="B197" s="27">
        <v>1281</v>
      </c>
      <c r="C197" s="28">
        <v>-1.8001699999999999E-2</v>
      </c>
      <c r="D197" s="29">
        <v>-9.9297499999999997E-2</v>
      </c>
      <c r="E197" s="29">
        <v>6.3294100000000006E-2</v>
      </c>
      <c r="F197" s="27">
        <v>0.6640587</v>
      </c>
      <c r="H197" s="27">
        <v>1281</v>
      </c>
      <c r="I197" s="28">
        <v>-1.28836E-2</v>
      </c>
      <c r="J197" s="29">
        <v>-0.1085685</v>
      </c>
      <c r="K197" s="29">
        <v>8.2801200000000005E-2</v>
      </c>
      <c r="L197" s="27">
        <v>0.79170339999999995</v>
      </c>
      <c r="N197" s="27">
        <v>1281</v>
      </c>
      <c r="O197" s="28">
        <v>-5.7282000000000001E-3</v>
      </c>
      <c r="P197" s="29">
        <v>-0.12744900000000001</v>
      </c>
      <c r="Q197" s="29">
        <v>0.1159926</v>
      </c>
      <c r="R197" s="27">
        <v>0.92645480000000002</v>
      </c>
    </row>
    <row r="198" spans="1:18" x14ac:dyDescent="0.25">
      <c r="A198" s="31" t="s">
        <v>202</v>
      </c>
      <c r="B198" s="27">
        <v>1280</v>
      </c>
      <c r="C198" s="28">
        <v>-5.6524600000000001E-2</v>
      </c>
      <c r="D198" s="29">
        <v>-0.1385267</v>
      </c>
      <c r="E198" s="29">
        <v>2.54776E-2</v>
      </c>
      <c r="F198" s="27">
        <v>0.17651849999999999</v>
      </c>
      <c r="H198" s="27">
        <v>1280</v>
      </c>
      <c r="I198" s="28">
        <v>-7.5529999999999998E-4</v>
      </c>
      <c r="J198" s="29">
        <v>-8.8593199999999997E-2</v>
      </c>
      <c r="K198" s="29">
        <v>8.7082699999999999E-2</v>
      </c>
      <c r="L198" s="27">
        <v>0.98654390000000003</v>
      </c>
      <c r="N198" s="27">
        <v>1280</v>
      </c>
      <c r="O198" s="28">
        <v>-5.96772E-2</v>
      </c>
      <c r="P198" s="29">
        <v>-0.17448340000000001</v>
      </c>
      <c r="Q198" s="29">
        <v>5.5128999999999997E-2</v>
      </c>
      <c r="R198" s="27">
        <v>0.3080271</v>
      </c>
    </row>
    <row r="199" spans="1:18" x14ac:dyDescent="0.25">
      <c r="A199" s="31" t="s">
        <v>203</v>
      </c>
      <c r="B199" s="27">
        <v>1277</v>
      </c>
      <c r="C199" s="28">
        <v>-2.1709099999999999E-2</v>
      </c>
      <c r="D199" s="29">
        <v>-9.3351699999999996E-2</v>
      </c>
      <c r="E199" s="29">
        <v>4.9933499999999999E-2</v>
      </c>
      <c r="F199" s="27">
        <v>0.55229969999999995</v>
      </c>
      <c r="H199" s="27">
        <v>1277</v>
      </c>
      <c r="I199" s="28">
        <v>8.0954499999999999E-2</v>
      </c>
      <c r="J199" s="29">
        <v>-1.1052E-3</v>
      </c>
      <c r="K199" s="29">
        <v>0.1630142</v>
      </c>
      <c r="L199" s="27">
        <v>5.3161600000000003E-2</v>
      </c>
      <c r="N199" s="27">
        <v>1277</v>
      </c>
      <c r="O199" s="28">
        <v>-0.1081334</v>
      </c>
      <c r="P199" s="29">
        <v>-0.21123620000000001</v>
      </c>
      <c r="Q199" s="29">
        <v>-5.0306999999999999E-3</v>
      </c>
      <c r="R199" s="27">
        <v>3.9836499999999997E-2</v>
      </c>
    </row>
    <row r="200" spans="1:18" x14ac:dyDescent="0.25">
      <c r="A200" s="31" t="s">
        <v>204</v>
      </c>
      <c r="B200" s="27">
        <v>1280</v>
      </c>
      <c r="C200" s="28">
        <v>-7.8364500000000004E-2</v>
      </c>
      <c r="D200" s="29">
        <v>-0.1597664</v>
      </c>
      <c r="E200" s="29">
        <v>3.0374E-3</v>
      </c>
      <c r="F200" s="27">
        <v>5.9169100000000002E-2</v>
      </c>
      <c r="H200" s="27">
        <v>1280</v>
      </c>
      <c r="I200" s="28">
        <v>8.0418E-3</v>
      </c>
      <c r="J200" s="29">
        <v>-7.9976800000000001E-2</v>
      </c>
      <c r="K200" s="29">
        <v>9.6060400000000004E-2</v>
      </c>
      <c r="L200" s="27">
        <v>0.85777519999999996</v>
      </c>
      <c r="N200" s="27">
        <v>1280</v>
      </c>
      <c r="O200" s="28">
        <v>-9.2280600000000004E-2</v>
      </c>
      <c r="P200" s="29">
        <v>-0.20838470000000001</v>
      </c>
      <c r="Q200" s="29">
        <v>2.3823400000000002E-2</v>
      </c>
      <c r="R200" s="27">
        <v>0.1191778</v>
      </c>
    </row>
    <row r="201" spans="1:18" x14ac:dyDescent="0.25">
      <c r="A201" s="31" t="s">
        <v>205</v>
      </c>
      <c r="B201" s="27">
        <v>1280</v>
      </c>
      <c r="C201" s="28">
        <v>-5.6827299999999997E-2</v>
      </c>
      <c r="D201" s="29">
        <v>-0.13903260000000001</v>
      </c>
      <c r="E201" s="29">
        <v>2.5378100000000001E-2</v>
      </c>
      <c r="F201" s="27">
        <v>0.17528089999999999</v>
      </c>
      <c r="H201" s="27">
        <v>1280</v>
      </c>
      <c r="I201" s="28">
        <v>4.0071999999999998E-3</v>
      </c>
      <c r="J201" s="29">
        <v>-8.3461300000000002E-2</v>
      </c>
      <c r="K201" s="29">
        <v>9.1475799999999996E-2</v>
      </c>
      <c r="L201" s="27">
        <v>0.92839780000000005</v>
      </c>
      <c r="N201" s="27">
        <v>1280</v>
      </c>
      <c r="O201" s="28">
        <v>-6.5002699999999997E-2</v>
      </c>
      <c r="P201" s="29">
        <v>-0.17986389999999999</v>
      </c>
      <c r="Q201" s="29">
        <v>4.98585E-2</v>
      </c>
      <c r="R201" s="27">
        <v>0.26710089999999997</v>
      </c>
    </row>
    <row r="202" spans="1:18" x14ac:dyDescent="0.25">
      <c r="A202" s="31" t="s">
        <v>206</v>
      </c>
      <c r="B202" s="27">
        <v>1281</v>
      </c>
      <c r="C202" s="28">
        <v>-7.0374000000000006E-2</v>
      </c>
      <c r="D202" s="29">
        <v>-0.1499451</v>
      </c>
      <c r="E202" s="29">
        <v>9.1970000000000003E-3</v>
      </c>
      <c r="F202" s="27">
        <v>8.2969000000000001E-2</v>
      </c>
      <c r="H202" s="27">
        <v>1281</v>
      </c>
      <c r="I202" s="28">
        <v>-4.2365199999999999E-2</v>
      </c>
      <c r="J202" s="29">
        <v>-0.1243604</v>
      </c>
      <c r="K202" s="29">
        <v>3.9629900000000003E-2</v>
      </c>
      <c r="L202" s="27">
        <v>0.31094709999999998</v>
      </c>
      <c r="N202" s="27">
        <v>1281</v>
      </c>
      <c r="O202" s="28">
        <v>-3.0795300000000001E-2</v>
      </c>
      <c r="P202" s="29">
        <v>-0.1400122</v>
      </c>
      <c r="Q202" s="29">
        <v>7.8421599999999994E-2</v>
      </c>
      <c r="R202" s="27">
        <v>0.58024509999999996</v>
      </c>
    </row>
    <row r="203" spans="1:18" x14ac:dyDescent="0.25">
      <c r="A203" s="31" t="s">
        <v>207</v>
      </c>
      <c r="B203" s="27">
        <v>1281</v>
      </c>
      <c r="C203" s="28">
        <v>-3.4433499999999999E-2</v>
      </c>
      <c r="D203" s="29">
        <v>-0.11648070000000001</v>
      </c>
      <c r="E203" s="29">
        <v>4.7613700000000002E-2</v>
      </c>
      <c r="F203" s="27">
        <v>0.4104681</v>
      </c>
      <c r="H203" s="27">
        <v>1281</v>
      </c>
      <c r="I203" s="28">
        <v>5.9032300000000003E-2</v>
      </c>
      <c r="J203" s="29">
        <v>-2.79423E-2</v>
      </c>
      <c r="K203" s="29">
        <v>0.1460069</v>
      </c>
      <c r="L203" s="27">
        <v>0.1832445</v>
      </c>
      <c r="N203" s="27">
        <v>1281</v>
      </c>
      <c r="O203" s="28">
        <v>-9.8830200000000007E-2</v>
      </c>
      <c r="P203" s="29">
        <v>-0.21383060000000001</v>
      </c>
      <c r="Q203" s="29">
        <v>1.61701E-2</v>
      </c>
      <c r="R203" s="27">
        <v>9.2044899999999999E-2</v>
      </c>
    </row>
    <row r="204" spans="1:18" x14ac:dyDescent="0.25">
      <c r="A204" s="31" t="s">
        <v>208</v>
      </c>
      <c r="B204" s="27">
        <v>1281</v>
      </c>
      <c r="C204" s="28">
        <v>-1.0158999999999999E-3</v>
      </c>
      <c r="D204" s="29">
        <v>-8.5234400000000002E-2</v>
      </c>
      <c r="E204" s="29">
        <v>8.3202499999999999E-2</v>
      </c>
      <c r="F204" s="27">
        <v>0.98112310000000003</v>
      </c>
      <c r="H204" s="27">
        <v>1281</v>
      </c>
      <c r="I204" s="28">
        <v>7.8067899999999996E-2</v>
      </c>
      <c r="J204" s="29">
        <v>-1.867E-3</v>
      </c>
      <c r="K204" s="29">
        <v>0.1580029</v>
      </c>
      <c r="L204" s="27">
        <v>5.5587699999999997E-2</v>
      </c>
      <c r="N204" s="27">
        <v>1281</v>
      </c>
      <c r="O204" s="28">
        <v>-8.30708E-2</v>
      </c>
      <c r="P204" s="29">
        <v>-0.1903725</v>
      </c>
      <c r="Q204" s="29">
        <v>2.42308E-2</v>
      </c>
      <c r="R204" s="27">
        <v>0.12905810000000001</v>
      </c>
    </row>
    <row r="205" spans="1:18" x14ac:dyDescent="0.25">
      <c r="A205" s="31" t="s">
        <v>209</v>
      </c>
      <c r="B205" s="27">
        <v>1280</v>
      </c>
      <c r="C205" s="28">
        <v>-7.3380600000000004E-2</v>
      </c>
      <c r="D205" s="29">
        <v>-0.15573110000000001</v>
      </c>
      <c r="E205" s="29">
        <v>8.9700000000000005E-3</v>
      </c>
      <c r="F205" s="27">
        <v>8.0680799999999997E-2</v>
      </c>
      <c r="H205" s="27">
        <v>1280</v>
      </c>
      <c r="I205" s="28">
        <v>4.0840799999999997E-2</v>
      </c>
      <c r="J205" s="29">
        <v>-4.9981999999999999E-2</v>
      </c>
      <c r="K205" s="29">
        <v>0.13166359999999999</v>
      </c>
      <c r="L205" s="27">
        <v>0.37784050000000002</v>
      </c>
      <c r="N205" s="27">
        <v>1280</v>
      </c>
      <c r="O205" s="28">
        <v>-0.1213949</v>
      </c>
      <c r="P205" s="29">
        <v>-0.2403931</v>
      </c>
      <c r="Q205" s="29">
        <v>-2.3968000000000001E-3</v>
      </c>
      <c r="R205" s="27">
        <v>4.5567400000000001E-2</v>
      </c>
    </row>
    <row r="206" spans="1:18" x14ac:dyDescent="0.25">
      <c r="A206" s="31" t="s">
        <v>210</v>
      </c>
      <c r="B206" s="27">
        <v>1280</v>
      </c>
      <c r="C206" s="28">
        <v>8.4099999999999997E-7</v>
      </c>
      <c r="D206" s="29">
        <v>-7.6790899999999995E-2</v>
      </c>
      <c r="E206" s="29">
        <v>7.6792600000000003E-2</v>
      </c>
      <c r="F206" s="27">
        <v>0.99998279999999995</v>
      </c>
      <c r="H206" s="27">
        <v>1280</v>
      </c>
      <c r="I206" s="28">
        <v>-0.1643753</v>
      </c>
      <c r="J206" s="29">
        <v>-0.2515734</v>
      </c>
      <c r="K206" s="29">
        <v>-7.7177200000000001E-2</v>
      </c>
      <c r="L206" s="27">
        <v>2.264E-4</v>
      </c>
      <c r="N206" s="27">
        <v>1280</v>
      </c>
      <c r="O206" s="28">
        <v>0.17263120000000001</v>
      </c>
      <c r="P206" s="29">
        <v>6.4889699999999995E-2</v>
      </c>
      <c r="Q206" s="29">
        <v>0.28037269999999997</v>
      </c>
      <c r="R206" s="27">
        <v>1.7087999999999999E-3</v>
      </c>
    </row>
    <row r="207" spans="1:18" x14ac:dyDescent="0.25">
      <c r="A207" s="31" t="s">
        <v>211</v>
      </c>
      <c r="B207" s="27">
        <v>1280</v>
      </c>
      <c r="C207" s="28">
        <v>-6.4316499999999999E-2</v>
      </c>
      <c r="D207" s="29">
        <v>-0.1468556</v>
      </c>
      <c r="E207" s="29">
        <v>1.8222599999999999E-2</v>
      </c>
      <c r="F207" s="27">
        <v>0.12658539999999999</v>
      </c>
      <c r="H207" s="27">
        <v>1280</v>
      </c>
      <c r="I207" s="28">
        <v>-6.6421800000000003E-2</v>
      </c>
      <c r="J207" s="29">
        <v>-0.15614230000000001</v>
      </c>
      <c r="K207" s="29">
        <v>2.3298800000000001E-2</v>
      </c>
      <c r="L207" s="27">
        <v>0.1466422</v>
      </c>
      <c r="N207" s="27">
        <v>1280</v>
      </c>
      <c r="O207" s="28">
        <v>9.5120000000000003E-4</v>
      </c>
      <c r="P207" s="29">
        <v>-0.10855860000000001</v>
      </c>
      <c r="Q207" s="29">
        <v>0.110461</v>
      </c>
      <c r="R207" s="27">
        <v>0.98640700000000003</v>
      </c>
    </row>
    <row r="208" spans="1:18" x14ac:dyDescent="0.25">
      <c r="A208" s="31" t="s">
        <v>212</v>
      </c>
      <c r="B208" s="27">
        <v>1280</v>
      </c>
      <c r="C208" s="28">
        <v>-5.5482400000000001E-2</v>
      </c>
      <c r="D208" s="29">
        <v>-0.1345837</v>
      </c>
      <c r="E208" s="29">
        <v>2.3618900000000002E-2</v>
      </c>
      <c r="F208" s="27">
        <v>0.1690488</v>
      </c>
      <c r="H208" s="27">
        <v>1280</v>
      </c>
      <c r="I208" s="28">
        <v>1.8162999999999999E-2</v>
      </c>
      <c r="J208" s="29">
        <v>-6.99105E-2</v>
      </c>
      <c r="K208" s="29">
        <v>0.1062365</v>
      </c>
      <c r="L208" s="27">
        <v>0.6858535</v>
      </c>
      <c r="N208" s="27">
        <v>1280</v>
      </c>
      <c r="O208" s="28">
        <v>-7.8430700000000006E-2</v>
      </c>
      <c r="P208" s="29">
        <v>-0.19339439999999999</v>
      </c>
      <c r="Q208" s="29">
        <v>3.6533099999999999E-2</v>
      </c>
      <c r="R208" s="27">
        <v>0.18100369999999999</v>
      </c>
    </row>
    <row r="209" spans="1:18" x14ac:dyDescent="0.25">
      <c r="A209" s="31" t="s">
        <v>213</v>
      </c>
      <c r="B209" s="27">
        <v>1280</v>
      </c>
      <c r="C209" s="28">
        <v>-2.8406799999999999E-2</v>
      </c>
      <c r="D209" s="29">
        <v>-0.1079523</v>
      </c>
      <c r="E209" s="29">
        <v>5.1138700000000002E-2</v>
      </c>
      <c r="F209" s="27">
        <v>0.48368159999999999</v>
      </c>
      <c r="H209" s="27">
        <v>1280</v>
      </c>
      <c r="I209" s="28">
        <v>-4.7503900000000002E-2</v>
      </c>
      <c r="J209" s="29">
        <v>-0.13648109999999999</v>
      </c>
      <c r="K209" s="29">
        <v>4.1473400000000001E-2</v>
      </c>
      <c r="L209" s="27">
        <v>0.29511369999999998</v>
      </c>
      <c r="N209" s="27">
        <v>1280</v>
      </c>
      <c r="O209" s="28">
        <v>1.9499699999999998E-2</v>
      </c>
      <c r="P209" s="29">
        <v>-9.0745099999999995E-2</v>
      </c>
      <c r="Q209" s="29">
        <v>0.12974450000000001</v>
      </c>
      <c r="R209" s="27">
        <v>0.72864649999999997</v>
      </c>
    </row>
    <row r="210" spans="1:18" x14ac:dyDescent="0.25">
      <c r="A210" s="31" t="s">
        <v>214</v>
      </c>
      <c r="B210" s="27">
        <v>1280</v>
      </c>
      <c r="C210" s="28">
        <v>-6.4720200000000006E-2</v>
      </c>
      <c r="D210" s="29">
        <v>-0.14529039999999999</v>
      </c>
      <c r="E210" s="29">
        <v>1.5850099999999999E-2</v>
      </c>
      <c r="F210" s="27">
        <v>0.1152991</v>
      </c>
      <c r="H210" s="27">
        <v>1280</v>
      </c>
      <c r="I210" s="28">
        <v>7.8387999999999999E-3</v>
      </c>
      <c r="J210" s="29">
        <v>-8.0906099999999995E-2</v>
      </c>
      <c r="K210" s="29">
        <v>9.6583699999999995E-2</v>
      </c>
      <c r="L210" s="27">
        <v>0.86245179999999999</v>
      </c>
      <c r="N210" s="27">
        <v>1280</v>
      </c>
      <c r="O210" s="28">
        <v>-7.7470600000000001E-2</v>
      </c>
      <c r="P210" s="29">
        <v>-0.19398560000000001</v>
      </c>
      <c r="Q210" s="29">
        <v>3.90444E-2</v>
      </c>
      <c r="R210" s="27">
        <v>0.192326</v>
      </c>
    </row>
    <row r="211" spans="1:18" x14ac:dyDescent="0.25">
      <c r="A211" s="31" t="s">
        <v>215</v>
      </c>
      <c r="B211" s="27">
        <v>1280</v>
      </c>
      <c r="C211" s="28">
        <v>-6.1921200000000003E-2</v>
      </c>
      <c r="D211" s="29">
        <v>-0.1424107</v>
      </c>
      <c r="E211" s="29">
        <v>1.8568299999999999E-2</v>
      </c>
      <c r="F211" s="27">
        <v>0.13148199999999999</v>
      </c>
      <c r="H211" s="27">
        <v>1280</v>
      </c>
      <c r="I211" s="28">
        <v>1.5954000000000001E-3</v>
      </c>
      <c r="J211" s="29">
        <v>-8.70224E-2</v>
      </c>
      <c r="K211" s="29">
        <v>9.0213299999999996E-2</v>
      </c>
      <c r="L211" s="27">
        <v>0.97182999999999997</v>
      </c>
      <c r="N211" s="27">
        <v>1280</v>
      </c>
      <c r="O211" s="28">
        <v>-6.7919400000000005E-2</v>
      </c>
      <c r="P211" s="29">
        <v>-0.18401670000000001</v>
      </c>
      <c r="Q211" s="29">
        <v>4.8177900000000003E-2</v>
      </c>
      <c r="R211" s="27">
        <v>0.25130180000000002</v>
      </c>
    </row>
    <row r="212" spans="1:18" x14ac:dyDescent="0.25">
      <c r="A212" s="31" t="s">
        <v>216</v>
      </c>
      <c r="B212" s="27">
        <v>1280</v>
      </c>
      <c r="C212" s="28">
        <v>-9.2592900000000006E-2</v>
      </c>
      <c r="D212" s="29">
        <v>-0.17764540000000001</v>
      </c>
      <c r="E212" s="29">
        <v>-7.5405000000000003E-3</v>
      </c>
      <c r="F212" s="27">
        <v>3.2889599999999998E-2</v>
      </c>
      <c r="H212" s="27">
        <v>1280</v>
      </c>
      <c r="I212" s="28">
        <v>6.5505999999999995E-2</v>
      </c>
      <c r="J212" s="29">
        <v>-2.59975E-2</v>
      </c>
      <c r="K212" s="29">
        <v>0.1570095</v>
      </c>
      <c r="L212" s="27">
        <v>0.1604295</v>
      </c>
      <c r="N212" s="27">
        <v>1280</v>
      </c>
      <c r="O212" s="28">
        <v>-0.16785240000000001</v>
      </c>
      <c r="P212" s="29">
        <v>-0.28860150000000001</v>
      </c>
      <c r="Q212" s="29">
        <v>-4.7103399999999997E-2</v>
      </c>
      <c r="R212" s="27">
        <v>6.4768999999999998E-3</v>
      </c>
    </row>
    <row r="213" spans="1:18" x14ac:dyDescent="0.25">
      <c r="A213" s="31" t="s">
        <v>217</v>
      </c>
      <c r="B213" s="27">
        <v>1280</v>
      </c>
      <c r="C213" s="28">
        <v>-5.7211199999999997E-2</v>
      </c>
      <c r="D213" s="29">
        <v>-0.1382398</v>
      </c>
      <c r="E213" s="29">
        <v>2.3817399999999999E-2</v>
      </c>
      <c r="F213" s="27">
        <v>0.16624159999999999</v>
      </c>
      <c r="H213" s="27">
        <v>1280</v>
      </c>
      <c r="I213" s="28">
        <v>5.0133799999999999E-2</v>
      </c>
      <c r="J213" s="29">
        <v>-4.1327799999999998E-2</v>
      </c>
      <c r="K213" s="29">
        <v>0.14159550000000001</v>
      </c>
      <c r="L213" s="27">
        <v>0.28241670000000002</v>
      </c>
      <c r="N213" s="27">
        <v>1280</v>
      </c>
      <c r="O213" s="28">
        <v>-0.1138565</v>
      </c>
      <c r="P213" s="29">
        <v>-0.23191400000000001</v>
      </c>
      <c r="Q213" s="29">
        <v>4.2008999999999996E-3</v>
      </c>
      <c r="R213" s="27">
        <v>5.8715000000000003E-2</v>
      </c>
    </row>
    <row r="214" spans="1:18" x14ac:dyDescent="0.25">
      <c r="A214" s="31" t="s">
        <v>218</v>
      </c>
      <c r="B214" s="27">
        <v>1280</v>
      </c>
      <c r="C214" s="28">
        <v>6.7526000000000001E-3</v>
      </c>
      <c r="D214" s="29">
        <v>-6.5050700000000003E-2</v>
      </c>
      <c r="E214" s="29">
        <v>7.8555899999999998E-2</v>
      </c>
      <c r="F214" s="27">
        <v>0.85365329999999995</v>
      </c>
      <c r="H214" s="27">
        <v>1280</v>
      </c>
      <c r="I214" s="28">
        <v>-0.1241385</v>
      </c>
      <c r="J214" s="29">
        <v>-0.2072794</v>
      </c>
      <c r="K214" s="29">
        <v>-4.0997600000000002E-2</v>
      </c>
      <c r="L214" s="27">
        <v>3.4588000000000002E-3</v>
      </c>
      <c r="N214" s="27">
        <v>1280</v>
      </c>
      <c r="O214" s="28">
        <v>0.13759669999999999</v>
      </c>
      <c r="P214" s="29">
        <v>3.5804099999999998E-2</v>
      </c>
      <c r="Q214" s="29">
        <v>0.2393893</v>
      </c>
      <c r="R214" s="27">
        <v>8.1043E-3</v>
      </c>
    </row>
    <row r="215" spans="1:18" x14ac:dyDescent="0.25">
      <c r="A215" s="31" t="s">
        <v>219</v>
      </c>
      <c r="B215" s="27">
        <v>1280</v>
      </c>
      <c r="C215" s="28">
        <v>1.6203800000000001E-2</v>
      </c>
      <c r="D215" s="29">
        <v>-6.26747E-2</v>
      </c>
      <c r="E215" s="29">
        <v>9.5082299999999995E-2</v>
      </c>
      <c r="F215" s="27">
        <v>0.68700490000000003</v>
      </c>
      <c r="H215" s="27">
        <v>1280</v>
      </c>
      <c r="I215" s="28">
        <v>-4.8576300000000003E-2</v>
      </c>
      <c r="J215" s="29">
        <v>-0.13694799999999999</v>
      </c>
      <c r="K215" s="29">
        <v>3.9795499999999998E-2</v>
      </c>
      <c r="L215" s="27">
        <v>0.2810666</v>
      </c>
      <c r="N215" s="27">
        <v>1280</v>
      </c>
      <c r="O215" s="28">
        <v>6.83507E-2</v>
      </c>
      <c r="P215" s="29">
        <v>-3.9268999999999998E-2</v>
      </c>
      <c r="Q215" s="29">
        <v>0.1759705</v>
      </c>
      <c r="R215" s="27">
        <v>0.2129983</v>
      </c>
    </row>
    <row r="216" spans="1:18" x14ac:dyDescent="0.25">
      <c r="A216" s="31" t="s">
        <v>220</v>
      </c>
      <c r="B216" s="27">
        <v>1280</v>
      </c>
      <c r="C216" s="28">
        <v>6.2244899999999999E-2</v>
      </c>
      <c r="D216" s="29">
        <v>-1.2725500000000001E-2</v>
      </c>
      <c r="E216" s="29">
        <v>0.13721530000000001</v>
      </c>
      <c r="F216" s="27">
        <v>0.1035963</v>
      </c>
      <c r="H216" s="27">
        <v>1280</v>
      </c>
      <c r="I216" s="28">
        <v>-0.12105580000000001</v>
      </c>
      <c r="J216" s="29">
        <v>-0.20733019999999999</v>
      </c>
      <c r="K216" s="29">
        <v>-3.47815E-2</v>
      </c>
      <c r="L216" s="27">
        <v>5.9940999999999996E-3</v>
      </c>
      <c r="N216" s="27">
        <v>1280</v>
      </c>
      <c r="O216" s="28">
        <v>0.19372539999999999</v>
      </c>
      <c r="P216" s="29">
        <v>9.0026900000000007E-2</v>
      </c>
      <c r="Q216" s="29">
        <v>0.29742380000000002</v>
      </c>
      <c r="R216" s="27">
        <v>2.5750000000000002E-4</v>
      </c>
    </row>
    <row r="217" spans="1:18" x14ac:dyDescent="0.25">
      <c r="A217" s="31" t="s">
        <v>221</v>
      </c>
      <c r="B217" s="27">
        <v>1280</v>
      </c>
      <c r="C217" s="28">
        <v>1.8023500000000001E-2</v>
      </c>
      <c r="D217" s="29">
        <v>-6.3863000000000003E-2</v>
      </c>
      <c r="E217" s="29">
        <v>9.9909899999999996E-2</v>
      </c>
      <c r="F217" s="27">
        <v>0.66595510000000002</v>
      </c>
      <c r="H217" s="27">
        <v>1280</v>
      </c>
      <c r="I217" s="28">
        <v>-0.11956799999999999</v>
      </c>
      <c r="J217" s="29">
        <v>-0.2109451</v>
      </c>
      <c r="K217" s="29">
        <v>-2.8190799999999998E-2</v>
      </c>
      <c r="L217" s="27">
        <v>1.0369700000000001E-2</v>
      </c>
      <c r="N217" s="27">
        <v>1280</v>
      </c>
      <c r="O217" s="28">
        <v>0.14485429999999999</v>
      </c>
      <c r="P217" s="29">
        <v>3.4884999999999999E-2</v>
      </c>
      <c r="Q217" s="29">
        <v>0.25482359999999998</v>
      </c>
      <c r="R217" s="27">
        <v>9.8721E-3</v>
      </c>
    </row>
    <row r="218" spans="1:18" x14ac:dyDescent="0.25">
      <c r="A218" s="31" t="s">
        <v>222</v>
      </c>
      <c r="B218" s="27">
        <v>1280</v>
      </c>
      <c r="C218" s="28">
        <v>3.0779299999999999E-2</v>
      </c>
      <c r="D218" s="29">
        <v>-5.0511199999999999E-2</v>
      </c>
      <c r="E218" s="29">
        <v>0.11206969999999999</v>
      </c>
      <c r="F218" s="27">
        <v>0.45772970000000002</v>
      </c>
      <c r="H218" s="27">
        <v>1280</v>
      </c>
      <c r="I218" s="28">
        <v>-0.1355875</v>
      </c>
      <c r="J218" s="29">
        <v>-0.2239353</v>
      </c>
      <c r="K218" s="29">
        <v>-4.7239700000000003E-2</v>
      </c>
      <c r="L218" s="27">
        <v>2.6568999999999998E-3</v>
      </c>
      <c r="N218" s="27">
        <v>1280</v>
      </c>
      <c r="O218" s="28">
        <v>0.1753246</v>
      </c>
      <c r="P218" s="29">
        <v>6.7649100000000004E-2</v>
      </c>
      <c r="Q218" s="29">
        <v>0.28300019999999998</v>
      </c>
      <c r="R218" s="27">
        <v>1.4358000000000001E-3</v>
      </c>
    </row>
    <row r="219" spans="1:18" x14ac:dyDescent="0.25">
      <c r="A219" s="31" t="s">
        <v>223</v>
      </c>
      <c r="B219" s="27">
        <v>1280</v>
      </c>
      <c r="C219" s="28">
        <v>-6.8286399999999997E-2</v>
      </c>
      <c r="D219" s="29">
        <v>-0.15133269999999999</v>
      </c>
      <c r="E219" s="29">
        <v>1.4759899999999999E-2</v>
      </c>
      <c r="F219" s="27">
        <v>0.1069589</v>
      </c>
      <c r="H219" s="27">
        <v>1280</v>
      </c>
      <c r="I219" s="28">
        <v>9.7052600000000003E-2</v>
      </c>
      <c r="J219" s="29">
        <v>1.20328E-2</v>
      </c>
      <c r="K219" s="29">
        <v>0.1820724</v>
      </c>
      <c r="L219" s="27">
        <v>2.5296699999999998E-2</v>
      </c>
      <c r="N219" s="27">
        <v>1280</v>
      </c>
      <c r="O219" s="28">
        <v>-0.17498</v>
      </c>
      <c r="P219" s="29">
        <v>-0.28448689999999999</v>
      </c>
      <c r="Q219" s="29">
        <v>-6.5473000000000003E-2</v>
      </c>
      <c r="R219" s="27">
        <v>1.7593000000000001E-3</v>
      </c>
    </row>
    <row r="220" spans="1:18" x14ac:dyDescent="0.25">
      <c r="A220" s="31" t="s">
        <v>224</v>
      </c>
      <c r="B220" s="27">
        <v>1280</v>
      </c>
      <c r="C220" s="28">
        <v>6.6250000000000003E-2</v>
      </c>
      <c r="D220" s="29">
        <v>-8.1425999999999998E-3</v>
      </c>
      <c r="E220" s="29">
        <v>0.14064270000000001</v>
      </c>
      <c r="F220" s="27">
        <v>8.0861199999999994E-2</v>
      </c>
      <c r="H220" s="27">
        <v>1280</v>
      </c>
      <c r="I220" s="28">
        <v>4.28884E-2</v>
      </c>
      <c r="J220" s="29">
        <v>-4.6139800000000002E-2</v>
      </c>
      <c r="K220" s="29">
        <v>0.13191659999999999</v>
      </c>
      <c r="L220" s="27">
        <v>0.3447904</v>
      </c>
      <c r="N220" s="27">
        <v>1280</v>
      </c>
      <c r="O220" s="28">
        <v>2.5832600000000001E-2</v>
      </c>
      <c r="P220" s="29">
        <v>-8.1881999999999996E-2</v>
      </c>
      <c r="Q220" s="29">
        <v>0.1335471</v>
      </c>
      <c r="R220" s="27">
        <v>0.63808100000000001</v>
      </c>
    </row>
    <row r="221" spans="1:18" x14ac:dyDescent="0.25">
      <c r="A221" s="31" t="s">
        <v>225</v>
      </c>
      <c r="B221" s="27">
        <v>1280</v>
      </c>
      <c r="C221" s="28">
        <v>-6.3125500000000001E-2</v>
      </c>
      <c r="D221" s="29">
        <v>-0.1615241</v>
      </c>
      <c r="E221" s="29">
        <v>3.5273100000000002E-2</v>
      </c>
      <c r="F221" s="27">
        <v>0.2084155</v>
      </c>
      <c r="H221" s="27">
        <v>1280</v>
      </c>
      <c r="I221" s="28">
        <v>8.8182899999999995E-2</v>
      </c>
      <c r="J221" s="29">
        <v>1.08355E-2</v>
      </c>
      <c r="K221" s="29">
        <v>0.16553019999999999</v>
      </c>
      <c r="L221" s="27">
        <v>2.5481400000000001E-2</v>
      </c>
      <c r="N221" s="27">
        <v>1280</v>
      </c>
      <c r="O221" s="28">
        <v>-0.16020580000000001</v>
      </c>
      <c r="P221" s="29">
        <v>-0.27780060000000001</v>
      </c>
      <c r="Q221" s="29">
        <v>-4.2611000000000003E-2</v>
      </c>
      <c r="R221" s="27">
        <v>7.6205999999999999E-3</v>
      </c>
    </row>
    <row r="222" spans="1:18" x14ac:dyDescent="0.25">
      <c r="A222" s="31" t="s">
        <v>226</v>
      </c>
      <c r="B222" s="27">
        <v>1280</v>
      </c>
      <c r="C222" s="28">
        <v>7.1973300000000004E-2</v>
      </c>
      <c r="D222" s="29">
        <v>-4.5082999999999998E-3</v>
      </c>
      <c r="E222" s="29">
        <v>0.1484549</v>
      </c>
      <c r="F222" s="27">
        <v>6.5096799999999996E-2</v>
      </c>
      <c r="H222" s="27">
        <v>1280</v>
      </c>
      <c r="I222" s="28">
        <v>7.8820399999999999E-2</v>
      </c>
      <c r="J222" s="29">
        <v>-1.8642499999999999E-2</v>
      </c>
      <c r="K222" s="29">
        <v>0.1762833</v>
      </c>
      <c r="L222" s="27">
        <v>0.11285679999999999</v>
      </c>
      <c r="N222" s="27">
        <v>1280</v>
      </c>
      <c r="O222" s="28">
        <v>-5.7571999999999996E-3</v>
      </c>
      <c r="P222" s="29">
        <v>-0.1027575</v>
      </c>
      <c r="Q222" s="29">
        <v>9.1243199999999997E-2</v>
      </c>
      <c r="R222" s="27">
        <v>0.90732290000000004</v>
      </c>
    </row>
    <row r="223" spans="1:18" x14ac:dyDescent="0.25">
      <c r="A223" s="31" t="s">
        <v>227</v>
      </c>
      <c r="B223" s="27">
        <v>1281</v>
      </c>
      <c r="C223" s="28">
        <v>-0.16267960000000001</v>
      </c>
      <c r="D223" s="29">
        <v>-0.24125849999999999</v>
      </c>
      <c r="E223" s="29">
        <v>-8.41007E-2</v>
      </c>
      <c r="F223" s="27">
        <v>5.1700000000000003E-5</v>
      </c>
      <c r="H223" s="27">
        <v>1281</v>
      </c>
      <c r="I223" s="28">
        <v>-2.0645699999999999E-2</v>
      </c>
      <c r="J223" s="29">
        <v>-0.1120712</v>
      </c>
      <c r="K223" s="29">
        <v>7.0779800000000004E-2</v>
      </c>
      <c r="L223" s="27">
        <v>0.65782490000000005</v>
      </c>
      <c r="N223" s="27">
        <v>1281</v>
      </c>
      <c r="O223" s="28">
        <v>-0.15235209999999999</v>
      </c>
      <c r="P223" s="29">
        <v>-0.25693739999999998</v>
      </c>
      <c r="Q223" s="29">
        <v>-4.7766799999999998E-2</v>
      </c>
      <c r="R223" s="27">
        <v>4.3349E-3</v>
      </c>
    </row>
    <row r="224" spans="1:18" x14ac:dyDescent="0.25">
      <c r="A224" s="31" t="s">
        <v>228</v>
      </c>
      <c r="B224" s="27">
        <v>1281</v>
      </c>
      <c r="C224" s="28">
        <v>4.9644800000000003E-2</v>
      </c>
      <c r="D224" s="29">
        <v>-2.71594E-2</v>
      </c>
      <c r="E224" s="29">
        <v>0.12644900000000001</v>
      </c>
      <c r="F224" s="27">
        <v>0.2049965</v>
      </c>
      <c r="H224" s="27">
        <v>1281</v>
      </c>
      <c r="I224" s="28">
        <v>-1.13709E-2</v>
      </c>
      <c r="J224" s="29">
        <v>-9.9821499999999994E-2</v>
      </c>
      <c r="K224" s="29">
        <v>7.7079700000000001E-2</v>
      </c>
      <c r="L224" s="27">
        <v>0.80092140000000001</v>
      </c>
      <c r="N224" s="27">
        <v>1281</v>
      </c>
      <c r="O224" s="28">
        <v>6.5050999999999998E-2</v>
      </c>
      <c r="P224" s="29">
        <v>-4.74539E-2</v>
      </c>
      <c r="Q224" s="29">
        <v>0.17755589999999999</v>
      </c>
      <c r="R224" s="27">
        <v>0.25686379999999998</v>
      </c>
    </row>
    <row r="225" spans="1:18" x14ac:dyDescent="0.25">
      <c r="A225" s="31" t="s">
        <v>229</v>
      </c>
      <c r="B225" s="27">
        <v>1281</v>
      </c>
      <c r="C225" s="28">
        <v>3.9190200000000001E-2</v>
      </c>
      <c r="D225" s="29">
        <v>-4.6007100000000002E-2</v>
      </c>
      <c r="E225" s="29">
        <v>0.1243874</v>
      </c>
      <c r="F225" s="27">
        <v>0.36699880000000001</v>
      </c>
      <c r="H225" s="27">
        <v>1281</v>
      </c>
      <c r="I225" s="28">
        <v>8.5141999999999995E-3</v>
      </c>
      <c r="J225" s="29">
        <v>-8.5681999999999994E-2</v>
      </c>
      <c r="K225" s="29">
        <v>0.10271039999999999</v>
      </c>
      <c r="L225" s="27">
        <v>0.85928070000000001</v>
      </c>
      <c r="N225" s="27">
        <v>1281</v>
      </c>
      <c r="O225" s="28">
        <v>3.2984100000000002E-2</v>
      </c>
      <c r="P225" s="29">
        <v>-8.7820499999999996E-2</v>
      </c>
      <c r="Q225" s="29">
        <v>0.1537886</v>
      </c>
      <c r="R225" s="27">
        <v>0.59229160000000003</v>
      </c>
    </row>
    <row r="226" spans="1:18" x14ac:dyDescent="0.25">
      <c r="A226" s="31" t="s">
        <v>230</v>
      </c>
      <c r="B226" s="27">
        <v>1262</v>
      </c>
      <c r="C226" s="28">
        <v>6.7325200000000002E-2</v>
      </c>
      <c r="D226" s="29">
        <v>1.9279E-3</v>
      </c>
      <c r="E226" s="29">
        <v>0.13272249999999999</v>
      </c>
      <c r="F226" s="27">
        <v>4.3627600000000002E-2</v>
      </c>
      <c r="H226" s="27">
        <v>1262</v>
      </c>
      <c r="I226" s="28">
        <v>2.6058499999999998E-2</v>
      </c>
      <c r="J226" s="29">
        <v>-5.3075900000000002E-2</v>
      </c>
      <c r="K226" s="29">
        <v>0.10519299999999999</v>
      </c>
      <c r="L226" s="27">
        <v>0.51837739999999999</v>
      </c>
      <c r="N226" s="27">
        <v>1262</v>
      </c>
      <c r="O226" s="28">
        <v>4.4665400000000001E-2</v>
      </c>
      <c r="P226" s="29">
        <v>-4.9169600000000001E-2</v>
      </c>
      <c r="Q226" s="29">
        <v>0.1385005</v>
      </c>
      <c r="R226" s="27">
        <v>0.3505626</v>
      </c>
    </row>
    <row r="227" spans="1:18" x14ac:dyDescent="0.25">
      <c r="A227" s="31" t="s">
        <v>231</v>
      </c>
      <c r="B227" s="27">
        <v>1281</v>
      </c>
      <c r="C227" s="28">
        <v>0.16643530000000001</v>
      </c>
      <c r="D227" s="29">
        <v>8.9617100000000005E-2</v>
      </c>
      <c r="E227" s="29">
        <v>0.24325350000000001</v>
      </c>
      <c r="F227" s="27">
        <v>2.2900000000000001E-5</v>
      </c>
      <c r="H227" s="27">
        <v>1281</v>
      </c>
      <c r="I227" s="28">
        <v>5.3992900000000003E-2</v>
      </c>
      <c r="J227" s="29">
        <v>-3.6627899999999998E-2</v>
      </c>
      <c r="K227" s="29">
        <v>0.14461379999999999</v>
      </c>
      <c r="L227" s="27">
        <v>0.2426693</v>
      </c>
      <c r="N227" s="27">
        <v>1281</v>
      </c>
      <c r="O227" s="28">
        <v>0.12135</v>
      </c>
      <c r="P227" s="29">
        <v>8.5666000000000006E-3</v>
      </c>
      <c r="Q227" s="29">
        <v>0.23413339999999999</v>
      </c>
      <c r="R227" s="27">
        <v>3.4980600000000001E-2</v>
      </c>
    </row>
    <row r="228" spans="1:18" x14ac:dyDescent="0.25">
      <c r="A228" s="31" t="s">
        <v>232</v>
      </c>
      <c r="B228" s="27">
        <v>1280</v>
      </c>
      <c r="C228" s="28">
        <v>7.8845999999999999E-2</v>
      </c>
      <c r="D228" s="29">
        <v>-1.3726999999999999E-3</v>
      </c>
      <c r="E228" s="29">
        <v>0.1590647</v>
      </c>
      <c r="F228" s="27">
        <v>5.4045200000000002E-2</v>
      </c>
      <c r="H228" s="27">
        <v>1280</v>
      </c>
      <c r="I228" s="28">
        <v>0.1111254</v>
      </c>
      <c r="J228" s="29">
        <v>3.5200500000000003E-2</v>
      </c>
      <c r="K228" s="29">
        <v>0.1870502</v>
      </c>
      <c r="L228" s="27">
        <v>4.1546999999999999E-3</v>
      </c>
      <c r="N228" s="27">
        <v>1280</v>
      </c>
      <c r="O228" s="28">
        <v>-3.23337E-2</v>
      </c>
      <c r="P228" s="29">
        <v>-0.12857950000000001</v>
      </c>
      <c r="Q228" s="29">
        <v>6.3912099999999999E-2</v>
      </c>
      <c r="R228" s="27">
        <v>0.50996520000000001</v>
      </c>
    </row>
    <row r="229" spans="1:18" x14ac:dyDescent="0.25">
      <c r="A229" s="31" t="s">
        <v>233</v>
      </c>
      <c r="B229" s="27">
        <v>1281</v>
      </c>
      <c r="C229" s="28">
        <v>0.1092365</v>
      </c>
      <c r="D229" s="29">
        <v>3.9738900000000001E-2</v>
      </c>
      <c r="E229" s="29">
        <v>0.17873420000000001</v>
      </c>
      <c r="F229" s="27">
        <v>2.0891999999999998E-3</v>
      </c>
      <c r="H229" s="27">
        <v>1281</v>
      </c>
      <c r="I229" s="28">
        <v>0.1084485</v>
      </c>
      <c r="J229" s="29">
        <v>3.8085500000000001E-2</v>
      </c>
      <c r="K229" s="29">
        <v>0.17881150000000001</v>
      </c>
      <c r="L229" s="27">
        <v>2.5471000000000001E-3</v>
      </c>
      <c r="N229" s="27">
        <v>1281</v>
      </c>
      <c r="O229" s="28">
        <v>2.9719999999999998E-3</v>
      </c>
      <c r="P229" s="29">
        <v>-8.5181300000000001E-2</v>
      </c>
      <c r="Q229" s="29">
        <v>9.1125200000000003E-2</v>
      </c>
      <c r="R229" s="27">
        <v>0.94727620000000001</v>
      </c>
    </row>
    <row r="230" spans="1:18" x14ac:dyDescent="0.25">
      <c r="A230" s="31" t="s">
        <v>234</v>
      </c>
      <c r="B230" s="27">
        <v>1280</v>
      </c>
      <c r="C230" s="28">
        <v>0.13099759999999999</v>
      </c>
      <c r="D230" s="29">
        <v>5.0616800000000003E-2</v>
      </c>
      <c r="E230" s="29">
        <v>0.21137839999999999</v>
      </c>
      <c r="F230" s="27">
        <v>1.4218E-3</v>
      </c>
      <c r="H230" s="27">
        <v>1280</v>
      </c>
      <c r="I230" s="28">
        <v>0.1010846</v>
      </c>
      <c r="J230" s="29">
        <v>2.15143E-2</v>
      </c>
      <c r="K230" s="29">
        <v>0.18065500000000001</v>
      </c>
      <c r="L230" s="27">
        <v>1.28196E-2</v>
      </c>
      <c r="N230" s="27">
        <v>1280</v>
      </c>
      <c r="O230" s="28">
        <v>3.3997800000000002E-2</v>
      </c>
      <c r="P230" s="29">
        <v>-6.7687399999999995E-2</v>
      </c>
      <c r="Q230" s="29">
        <v>0.135683</v>
      </c>
      <c r="R230" s="27">
        <v>0.51198909999999997</v>
      </c>
    </row>
    <row r="231" spans="1:18" x14ac:dyDescent="0.25">
      <c r="A231" s="31" t="s">
        <v>235</v>
      </c>
      <c r="B231" s="27">
        <v>1280</v>
      </c>
      <c r="C231" s="28">
        <v>9.4509099999999999E-2</v>
      </c>
      <c r="D231" s="29">
        <v>1.5436399999999999E-2</v>
      </c>
      <c r="E231" s="29">
        <v>0.17358190000000001</v>
      </c>
      <c r="F231" s="27">
        <v>1.9189899999999999E-2</v>
      </c>
      <c r="H231" s="27">
        <v>1280</v>
      </c>
      <c r="I231" s="28">
        <v>0.1380865</v>
      </c>
      <c r="J231" s="29">
        <v>4.7533400000000003E-2</v>
      </c>
      <c r="K231" s="29">
        <v>0.2286396</v>
      </c>
      <c r="L231" s="27">
        <v>2.8284E-3</v>
      </c>
      <c r="N231" s="27">
        <v>1280</v>
      </c>
      <c r="O231" s="28">
        <v>-4.4222400000000002E-2</v>
      </c>
      <c r="P231" s="29">
        <v>-0.15878400000000001</v>
      </c>
      <c r="Q231" s="29">
        <v>7.0339200000000004E-2</v>
      </c>
      <c r="R231" s="27">
        <v>0.44901170000000001</v>
      </c>
    </row>
    <row r="232" spans="1:18" x14ac:dyDescent="0.25">
      <c r="A232" s="31" t="s">
        <v>236</v>
      </c>
      <c r="B232" s="27">
        <v>1281</v>
      </c>
      <c r="C232" s="28">
        <v>6.6356899999999996E-2</v>
      </c>
      <c r="D232" s="29">
        <v>-1.47972E-2</v>
      </c>
      <c r="E232" s="29">
        <v>0.1475109</v>
      </c>
      <c r="F232" s="27">
        <v>0.1089353</v>
      </c>
      <c r="H232" s="27">
        <v>1281</v>
      </c>
      <c r="I232" s="28">
        <v>4.9081899999999998E-2</v>
      </c>
      <c r="J232" s="29">
        <v>-3.9124300000000001E-2</v>
      </c>
      <c r="K232" s="29">
        <v>0.1372882</v>
      </c>
      <c r="L232" s="27">
        <v>0.27519189999999999</v>
      </c>
      <c r="N232" s="27">
        <v>1281</v>
      </c>
      <c r="O232" s="28">
        <v>1.9444099999999999E-2</v>
      </c>
      <c r="P232" s="29">
        <v>-9.2652799999999993E-2</v>
      </c>
      <c r="Q232" s="29">
        <v>0.13154089999999999</v>
      </c>
      <c r="R232" s="27">
        <v>0.73368949999999999</v>
      </c>
    </row>
    <row r="233" spans="1:18" x14ac:dyDescent="0.25">
      <c r="A233" s="31" t="s">
        <v>237</v>
      </c>
      <c r="B233" s="27">
        <v>1281</v>
      </c>
      <c r="C233" s="28">
        <v>2.0117099999999999E-2</v>
      </c>
      <c r="D233" s="29">
        <v>-3.10572E-2</v>
      </c>
      <c r="E233" s="29">
        <v>7.1291300000000002E-2</v>
      </c>
      <c r="F233" s="27">
        <v>0.44072250000000002</v>
      </c>
      <c r="H233" s="27">
        <v>1281</v>
      </c>
      <c r="I233" s="28">
        <v>-6.0010999999999997E-3</v>
      </c>
      <c r="J233" s="29">
        <v>-3.9440500000000003E-2</v>
      </c>
      <c r="K233" s="29">
        <v>2.7438299999999999E-2</v>
      </c>
      <c r="L233" s="27">
        <v>0.72483960000000003</v>
      </c>
      <c r="N233" s="27">
        <v>1281</v>
      </c>
      <c r="O233" s="28">
        <v>2.7823199999999999E-2</v>
      </c>
      <c r="P233" s="29">
        <v>-4.2381200000000001E-2</v>
      </c>
      <c r="Q233" s="29">
        <v>9.8027699999999995E-2</v>
      </c>
      <c r="R233" s="27">
        <v>0.43700280000000002</v>
      </c>
    </row>
    <row r="234" spans="1:18" x14ac:dyDescent="0.25">
      <c r="A234" s="31" t="s">
        <v>238</v>
      </c>
      <c r="B234" s="27">
        <v>1281</v>
      </c>
      <c r="C234" s="28">
        <v>-2.49184E-2</v>
      </c>
      <c r="D234" s="29">
        <v>-9.3252699999999994E-2</v>
      </c>
      <c r="E234" s="29">
        <v>4.34159E-2</v>
      </c>
      <c r="F234" s="27">
        <v>0.47449730000000001</v>
      </c>
      <c r="H234" s="27">
        <v>1281</v>
      </c>
      <c r="I234" s="28">
        <v>-6.1579200000000001E-2</v>
      </c>
      <c r="J234" s="29">
        <v>-0.14453679999999999</v>
      </c>
      <c r="K234" s="29">
        <v>2.1378399999999999E-2</v>
      </c>
      <c r="L234" s="27">
        <v>0.14556659999999999</v>
      </c>
      <c r="N234" s="27">
        <v>1281</v>
      </c>
      <c r="O234" s="28">
        <v>3.8010599999999999E-2</v>
      </c>
      <c r="P234" s="29">
        <v>-6.4481899999999995E-2</v>
      </c>
      <c r="Q234" s="29">
        <v>0.14050309999999999</v>
      </c>
      <c r="R234" s="27">
        <v>0.46701029999999999</v>
      </c>
    </row>
    <row r="235" spans="1:18" x14ac:dyDescent="0.25">
      <c r="A235" s="31" t="s">
        <v>239</v>
      </c>
      <c r="B235" s="27">
        <v>1279</v>
      </c>
      <c r="C235" s="28">
        <v>-4.6197799999999997E-2</v>
      </c>
      <c r="D235" s="29">
        <v>-0.11116470000000001</v>
      </c>
      <c r="E235" s="29">
        <v>1.87692E-2</v>
      </c>
      <c r="F235" s="27">
        <v>0.16324350000000001</v>
      </c>
      <c r="H235" s="27">
        <v>1279</v>
      </c>
      <c r="I235" s="28">
        <v>-9.3407900000000002E-2</v>
      </c>
      <c r="J235" s="29">
        <v>-0.1744359</v>
      </c>
      <c r="K235" s="29">
        <v>-1.23798E-2</v>
      </c>
      <c r="L235" s="27">
        <v>2.38926E-2</v>
      </c>
      <c r="N235" s="27">
        <v>1279</v>
      </c>
      <c r="O235" s="28">
        <v>4.8765299999999998E-2</v>
      </c>
      <c r="P235" s="29">
        <v>-5.3293699999999999E-2</v>
      </c>
      <c r="Q235" s="29">
        <v>0.1508244</v>
      </c>
      <c r="R235" s="27">
        <v>0.34873320000000002</v>
      </c>
    </row>
    <row r="236" spans="1:18" x14ac:dyDescent="0.25">
      <c r="A236" s="31" t="s">
        <v>240</v>
      </c>
      <c r="B236" s="27">
        <v>1281</v>
      </c>
      <c r="C236" s="28">
        <v>0.31593939999999998</v>
      </c>
      <c r="D236" s="29">
        <v>0.25341970000000003</v>
      </c>
      <c r="E236" s="29">
        <v>0.3784592</v>
      </c>
      <c r="F236" s="30">
        <v>2.2999999999999998E-22</v>
      </c>
      <c r="H236" s="27">
        <v>1281</v>
      </c>
      <c r="I236" s="28">
        <v>0.11405410000000001</v>
      </c>
      <c r="J236" s="29">
        <v>5.35355E-2</v>
      </c>
      <c r="K236" s="29">
        <v>0.17457259999999999</v>
      </c>
      <c r="L236" s="27">
        <v>2.2719999999999999E-4</v>
      </c>
      <c r="N236" s="27">
        <v>1281</v>
      </c>
      <c r="O236" s="28">
        <v>0.21821450000000001</v>
      </c>
      <c r="P236" s="29">
        <v>0.1411393</v>
      </c>
      <c r="Q236" s="29">
        <v>0.29528969999999999</v>
      </c>
      <c r="R236" s="30">
        <v>3.3899999999999999E-8</v>
      </c>
    </row>
    <row r="237" spans="1:18" x14ac:dyDescent="0.25">
      <c r="A237" s="31" t="s">
        <v>241</v>
      </c>
      <c r="B237" s="27">
        <v>1281</v>
      </c>
      <c r="C237" s="28">
        <v>-2.8785399999999999E-2</v>
      </c>
      <c r="D237" s="29">
        <v>-0.1015838</v>
      </c>
      <c r="E237" s="29">
        <v>4.4012900000000001E-2</v>
      </c>
      <c r="F237" s="27">
        <v>0.43804900000000002</v>
      </c>
      <c r="H237" s="27">
        <v>1281</v>
      </c>
      <c r="I237" s="28">
        <v>3.7529300000000002E-2</v>
      </c>
      <c r="J237" s="29">
        <v>-4.4477200000000001E-2</v>
      </c>
      <c r="K237" s="29">
        <v>0.1195358</v>
      </c>
      <c r="L237" s="27">
        <v>0.36945640000000002</v>
      </c>
      <c r="N237" s="27">
        <v>1281</v>
      </c>
      <c r="O237" s="28">
        <v>-7.0206299999999999E-2</v>
      </c>
      <c r="P237" s="29">
        <v>-0.17458480000000001</v>
      </c>
      <c r="Q237" s="29">
        <v>3.41722E-2</v>
      </c>
      <c r="R237" s="27">
        <v>0.18722130000000001</v>
      </c>
    </row>
    <row r="238" spans="1:18" x14ac:dyDescent="0.25">
      <c r="A238" s="31" t="s">
        <v>242</v>
      </c>
      <c r="B238" s="27">
        <v>1281</v>
      </c>
      <c r="C238" s="28">
        <v>-0.17067830000000001</v>
      </c>
      <c r="D238" s="29">
        <v>-0.25330809999999998</v>
      </c>
      <c r="E238" s="29">
        <v>-8.8048399999999999E-2</v>
      </c>
      <c r="F238" s="27">
        <v>5.38E-5</v>
      </c>
      <c r="H238" s="27">
        <v>1281</v>
      </c>
      <c r="I238" s="28">
        <v>6.22493E-2</v>
      </c>
      <c r="J238" s="29">
        <v>-2.0339900000000001E-2</v>
      </c>
      <c r="K238" s="29">
        <v>0.14483840000000001</v>
      </c>
      <c r="L238" s="27">
        <v>0.13947399999999999</v>
      </c>
      <c r="N238" s="27">
        <v>1281</v>
      </c>
      <c r="O238" s="28">
        <v>-0.2479623</v>
      </c>
      <c r="P238" s="29">
        <v>-0.35312159999999998</v>
      </c>
      <c r="Q238" s="29">
        <v>-0.14280290000000001</v>
      </c>
      <c r="R238" s="30">
        <v>4.1099999999999996E-6</v>
      </c>
    </row>
    <row r="239" spans="1:18" x14ac:dyDescent="0.25">
      <c r="A239" s="31" t="s">
        <v>243</v>
      </c>
      <c r="B239" s="27">
        <v>1202</v>
      </c>
      <c r="C239" s="28">
        <v>-0.10864</v>
      </c>
      <c r="D239" s="29">
        <v>-0.2387436</v>
      </c>
      <c r="E239" s="29">
        <v>2.1463599999999999E-2</v>
      </c>
      <c r="F239" s="27">
        <v>0.1016256</v>
      </c>
      <c r="H239" s="27">
        <v>1202</v>
      </c>
      <c r="I239" s="28">
        <v>3.1263600000000002E-2</v>
      </c>
      <c r="J239" s="29">
        <v>-4.4717800000000002E-2</v>
      </c>
      <c r="K239" s="29">
        <v>0.1072449</v>
      </c>
      <c r="L239" s="27">
        <v>0.41966880000000001</v>
      </c>
      <c r="N239" s="27">
        <v>1202</v>
      </c>
      <c r="O239" s="28">
        <v>-0.1487636</v>
      </c>
      <c r="P239" s="29">
        <v>-0.30000490000000002</v>
      </c>
      <c r="Q239" s="29">
        <v>2.4777000000000002E-3</v>
      </c>
      <c r="R239" s="27">
        <v>5.3866799999999999E-2</v>
      </c>
    </row>
    <row r="242" spans="1:18" ht="23.25" x14ac:dyDescent="0.35">
      <c r="A242" s="32" t="s">
        <v>244</v>
      </c>
    </row>
    <row r="244" spans="1:18" ht="15.75" x14ac:dyDescent="0.25">
      <c r="A244" s="21" t="s">
        <v>10</v>
      </c>
      <c r="B244" s="22" t="s">
        <v>11</v>
      </c>
      <c r="C244" s="23" t="s">
        <v>12</v>
      </c>
      <c r="D244" s="22" t="s">
        <v>13</v>
      </c>
      <c r="E244" s="22" t="s">
        <v>14</v>
      </c>
      <c r="F244" s="24" t="s">
        <v>15</v>
      </c>
      <c r="G244" s="25"/>
      <c r="H244" s="22" t="s">
        <v>11</v>
      </c>
      <c r="I244" s="23" t="s">
        <v>12</v>
      </c>
      <c r="J244" s="22" t="s">
        <v>13</v>
      </c>
      <c r="K244" s="22" t="s">
        <v>14</v>
      </c>
      <c r="L244" s="24" t="s">
        <v>15</v>
      </c>
      <c r="N244" s="22" t="s">
        <v>11</v>
      </c>
      <c r="O244" s="23" t="s">
        <v>12</v>
      </c>
      <c r="P244" s="22" t="s">
        <v>13</v>
      </c>
      <c r="Q244" s="22" t="s">
        <v>14</v>
      </c>
      <c r="R244" s="24" t="s">
        <v>15</v>
      </c>
    </row>
    <row r="245" spans="1:18" ht="15.75" x14ac:dyDescent="0.25">
      <c r="A245" s="26" t="s">
        <v>16</v>
      </c>
      <c r="B245" s="27">
        <v>470</v>
      </c>
      <c r="C245" s="28">
        <v>0.27910469999999998</v>
      </c>
      <c r="D245" s="29">
        <v>0.1733258</v>
      </c>
      <c r="E245" s="29">
        <v>0.38488349999999999</v>
      </c>
      <c r="F245" s="30">
        <v>3.2500000000000001E-7</v>
      </c>
      <c r="G245" s="25"/>
      <c r="H245" s="27">
        <v>470</v>
      </c>
      <c r="I245" s="28">
        <v>0.34954930000000001</v>
      </c>
      <c r="J245" s="29">
        <v>0.2291936</v>
      </c>
      <c r="K245" s="29">
        <v>0.46990500000000002</v>
      </c>
      <c r="L245" s="30">
        <v>2.07E-8</v>
      </c>
      <c r="N245" s="27">
        <v>470</v>
      </c>
      <c r="O245" s="28">
        <v>-7.0276400000000003E-2</v>
      </c>
      <c r="P245" s="29">
        <v>-0.2103989</v>
      </c>
      <c r="Q245" s="29">
        <v>6.9846099999999994E-2</v>
      </c>
      <c r="R245" s="27">
        <v>0.32484659999999999</v>
      </c>
    </row>
    <row r="246" spans="1:18" ht="15.75" x14ac:dyDescent="0.25">
      <c r="A246" s="26" t="s">
        <v>17</v>
      </c>
      <c r="B246" s="27">
        <v>470</v>
      </c>
      <c r="C246" s="28">
        <v>6.9862199999999999E-2</v>
      </c>
      <c r="D246" s="29">
        <v>-5.7971099999999998E-2</v>
      </c>
      <c r="E246" s="29">
        <v>0.1976956</v>
      </c>
      <c r="F246" s="27">
        <v>0.2833948</v>
      </c>
      <c r="G246" s="25"/>
      <c r="H246" s="27">
        <v>470</v>
      </c>
      <c r="I246" s="28">
        <v>0.2352619</v>
      </c>
      <c r="J246" s="29">
        <v>9.5660099999999998E-2</v>
      </c>
      <c r="K246" s="29">
        <v>0.37486380000000002</v>
      </c>
      <c r="L246" s="27">
        <v>1.0008E-3</v>
      </c>
      <c r="N246" s="27">
        <v>470</v>
      </c>
      <c r="O246" s="28">
        <v>-0.17371310000000001</v>
      </c>
      <c r="P246" s="29">
        <v>-0.33052979999999998</v>
      </c>
      <c r="Q246" s="29">
        <v>-1.6896399999999999E-2</v>
      </c>
      <c r="R246" s="27">
        <v>2.9998899999999998E-2</v>
      </c>
    </row>
    <row r="247" spans="1:18" x14ac:dyDescent="0.25">
      <c r="A247" s="31" t="s">
        <v>18</v>
      </c>
      <c r="B247" s="27">
        <v>470</v>
      </c>
      <c r="C247" s="28">
        <v>-4.1987099999999999E-2</v>
      </c>
      <c r="D247" s="29">
        <v>-0.1330131</v>
      </c>
      <c r="E247" s="29">
        <v>4.9038900000000003E-2</v>
      </c>
      <c r="F247" s="27">
        <v>0.36516690000000002</v>
      </c>
      <c r="H247" s="27">
        <v>470</v>
      </c>
      <c r="I247" s="28">
        <v>3.6457799999999999E-2</v>
      </c>
      <c r="J247" s="29">
        <v>-0.13635820000000001</v>
      </c>
      <c r="K247" s="29">
        <v>0.20927380000000001</v>
      </c>
      <c r="L247" s="27">
        <v>0.67864270000000004</v>
      </c>
      <c r="N247" s="27">
        <v>470</v>
      </c>
      <c r="O247" s="28">
        <v>-8.3505099999999999E-2</v>
      </c>
      <c r="P247" s="29">
        <v>-0.28179149999999997</v>
      </c>
      <c r="Q247" s="29">
        <v>0.1147813</v>
      </c>
      <c r="R247" s="27">
        <v>0.40832600000000002</v>
      </c>
    </row>
    <row r="248" spans="1:18" x14ac:dyDescent="0.25">
      <c r="A248" s="31" t="s">
        <v>19</v>
      </c>
      <c r="B248" s="27">
        <v>470</v>
      </c>
      <c r="C248" s="28">
        <v>-4.2123099999999997E-2</v>
      </c>
      <c r="D248" s="29">
        <v>-0.13318160000000001</v>
      </c>
      <c r="E248" s="29">
        <v>4.8935399999999997E-2</v>
      </c>
      <c r="F248" s="27">
        <v>0.36378779999999999</v>
      </c>
      <c r="H248" s="27">
        <v>470</v>
      </c>
      <c r="I248" s="28">
        <v>3.6794599999999997E-2</v>
      </c>
      <c r="J248" s="29">
        <v>-0.13679060000000001</v>
      </c>
      <c r="K248" s="29">
        <v>0.21037980000000001</v>
      </c>
      <c r="L248" s="27">
        <v>0.67719790000000002</v>
      </c>
      <c r="N248" s="27">
        <v>470</v>
      </c>
      <c r="O248" s="28">
        <v>-8.4006700000000004E-2</v>
      </c>
      <c r="P248" s="29">
        <v>-0.28323890000000002</v>
      </c>
      <c r="Q248" s="29">
        <v>0.1152256</v>
      </c>
      <c r="R248" s="27">
        <v>0.4077501</v>
      </c>
    </row>
    <row r="249" spans="1:18" x14ac:dyDescent="0.25">
      <c r="A249" s="31" t="s">
        <v>20</v>
      </c>
      <c r="B249" s="27">
        <v>470</v>
      </c>
      <c r="C249" s="28">
        <v>-4.6349599999999998E-2</v>
      </c>
      <c r="D249" s="29">
        <v>-0.1379842</v>
      </c>
      <c r="E249" s="29">
        <v>4.5284999999999999E-2</v>
      </c>
      <c r="F249" s="27">
        <v>0.32074760000000002</v>
      </c>
      <c r="H249" s="27">
        <v>470</v>
      </c>
      <c r="I249" s="28">
        <v>4.1131099999999997E-2</v>
      </c>
      <c r="J249" s="29">
        <v>-0.13466539999999999</v>
      </c>
      <c r="K249" s="29">
        <v>0.2169276</v>
      </c>
      <c r="L249" s="27">
        <v>0.64588279999999998</v>
      </c>
      <c r="N249" s="27">
        <v>470</v>
      </c>
      <c r="O249" s="28">
        <v>-9.3116699999999997E-2</v>
      </c>
      <c r="P249" s="29">
        <v>-0.2962999</v>
      </c>
      <c r="Q249" s="29">
        <v>0.1100666</v>
      </c>
      <c r="R249" s="27">
        <v>0.36826360000000002</v>
      </c>
    </row>
    <row r="250" spans="1:18" x14ac:dyDescent="0.25">
      <c r="A250" s="31" t="s">
        <v>21</v>
      </c>
      <c r="B250" s="27">
        <v>470</v>
      </c>
      <c r="C250" s="28">
        <v>-3.9632599999999997E-2</v>
      </c>
      <c r="D250" s="29">
        <v>-0.13187090000000001</v>
      </c>
      <c r="E250" s="29">
        <v>5.2605699999999998E-2</v>
      </c>
      <c r="F250" s="27">
        <v>0.39889350000000001</v>
      </c>
      <c r="H250" s="27">
        <v>470</v>
      </c>
      <c r="I250" s="28">
        <v>4.0468799999999999E-2</v>
      </c>
      <c r="J250" s="29">
        <v>-0.14020830000000001</v>
      </c>
      <c r="K250" s="29">
        <v>0.22114590000000001</v>
      </c>
      <c r="L250" s="27">
        <v>0.66002150000000004</v>
      </c>
      <c r="N250" s="27">
        <v>470</v>
      </c>
      <c r="O250" s="28">
        <v>-8.5220299999999999E-2</v>
      </c>
      <c r="P250" s="29">
        <v>-0.29292000000000001</v>
      </c>
      <c r="Q250" s="29">
        <v>0.1224793</v>
      </c>
      <c r="R250" s="27">
        <v>0.42047449999999997</v>
      </c>
    </row>
    <row r="251" spans="1:18" x14ac:dyDescent="0.25">
      <c r="A251" s="31" t="s">
        <v>22</v>
      </c>
      <c r="B251" s="27">
        <v>470</v>
      </c>
      <c r="C251" s="28">
        <v>-3.3225400000000002E-2</v>
      </c>
      <c r="D251" s="29">
        <v>-0.12759860000000001</v>
      </c>
      <c r="E251" s="29">
        <v>6.1147800000000002E-2</v>
      </c>
      <c r="F251" s="27">
        <v>0.48937150000000001</v>
      </c>
      <c r="H251" s="27">
        <v>470</v>
      </c>
      <c r="I251" s="28">
        <v>4.3776299999999997E-2</v>
      </c>
      <c r="J251" s="29">
        <v>-0.13359299999999999</v>
      </c>
      <c r="K251" s="29">
        <v>0.2211456</v>
      </c>
      <c r="L251" s="27">
        <v>0.62789090000000003</v>
      </c>
      <c r="N251" s="27">
        <v>470</v>
      </c>
      <c r="O251" s="28">
        <v>-8.1850000000000006E-2</v>
      </c>
      <c r="P251" s="29">
        <v>-0.28600560000000003</v>
      </c>
      <c r="Q251" s="29">
        <v>0.1223055</v>
      </c>
      <c r="R251" s="27">
        <v>0.43117470000000002</v>
      </c>
    </row>
    <row r="252" spans="1:18" x14ac:dyDescent="0.25">
      <c r="A252" s="31" t="s">
        <v>23</v>
      </c>
      <c r="B252" s="27">
        <v>470</v>
      </c>
      <c r="C252" s="28">
        <v>-4.6089400000000003E-2</v>
      </c>
      <c r="D252" s="29">
        <v>-0.1377138</v>
      </c>
      <c r="E252" s="29">
        <v>4.5534900000000003E-2</v>
      </c>
      <c r="F252" s="27">
        <v>0.32341429999999999</v>
      </c>
      <c r="H252" s="27">
        <v>470</v>
      </c>
      <c r="I252" s="28">
        <v>3.5617000000000003E-2</v>
      </c>
      <c r="J252" s="29">
        <v>-0.14733450000000001</v>
      </c>
      <c r="K252" s="29">
        <v>0.2185685</v>
      </c>
      <c r="L252" s="27">
        <v>0.70220729999999998</v>
      </c>
      <c r="N252" s="27">
        <v>470</v>
      </c>
      <c r="O252" s="28">
        <v>-8.7012099999999995E-2</v>
      </c>
      <c r="P252" s="29">
        <v>-0.298678</v>
      </c>
      <c r="Q252" s="29">
        <v>0.1246539</v>
      </c>
      <c r="R252" s="27">
        <v>0.41959619999999997</v>
      </c>
    </row>
    <row r="253" spans="1:18" x14ac:dyDescent="0.25">
      <c r="A253" s="31" t="s">
        <v>24</v>
      </c>
      <c r="B253" s="27">
        <v>470</v>
      </c>
      <c r="C253" s="28">
        <v>-4.17446E-2</v>
      </c>
      <c r="D253" s="29">
        <v>-0.13263069999999999</v>
      </c>
      <c r="E253" s="29">
        <v>4.9141400000000002E-2</v>
      </c>
      <c r="F253" s="27">
        <v>0.36720320000000001</v>
      </c>
      <c r="H253" s="27">
        <v>470</v>
      </c>
      <c r="I253" s="28">
        <v>3.4889099999999999E-2</v>
      </c>
      <c r="J253" s="29">
        <v>-0.13616259999999999</v>
      </c>
      <c r="K253" s="29">
        <v>0.20594080000000001</v>
      </c>
      <c r="L253" s="27">
        <v>0.68872869999999997</v>
      </c>
      <c r="N253" s="27">
        <v>470</v>
      </c>
      <c r="O253" s="28">
        <v>-8.1587900000000005E-2</v>
      </c>
      <c r="P253" s="29">
        <v>-0.27774359999999998</v>
      </c>
      <c r="Q253" s="29">
        <v>0.11456769999999999</v>
      </c>
      <c r="R253" s="27">
        <v>0.41413270000000002</v>
      </c>
    </row>
    <row r="254" spans="1:18" x14ac:dyDescent="0.25">
      <c r="A254" s="31" t="s">
        <v>25</v>
      </c>
      <c r="B254" s="27">
        <v>470</v>
      </c>
      <c r="C254" s="28">
        <v>-4.0633599999999999E-2</v>
      </c>
      <c r="D254" s="29">
        <v>-0.13544610000000001</v>
      </c>
      <c r="E254" s="29">
        <v>5.4178900000000002E-2</v>
      </c>
      <c r="F254" s="27">
        <v>0.40010970000000001</v>
      </c>
      <c r="H254" s="27">
        <v>470</v>
      </c>
      <c r="I254" s="28">
        <v>3.7845900000000002E-2</v>
      </c>
      <c r="J254" s="29">
        <v>-0.14274829999999999</v>
      </c>
      <c r="K254" s="29">
        <v>0.2184401</v>
      </c>
      <c r="L254" s="27">
        <v>0.68065659999999995</v>
      </c>
      <c r="N254" s="27">
        <v>470</v>
      </c>
      <c r="O254" s="28">
        <v>-8.3521600000000001E-2</v>
      </c>
      <c r="P254" s="29">
        <v>-0.29233209999999998</v>
      </c>
      <c r="Q254" s="29">
        <v>0.12528890000000001</v>
      </c>
      <c r="R254" s="27">
        <v>0.43224610000000002</v>
      </c>
    </row>
    <row r="255" spans="1:18" x14ac:dyDescent="0.25">
      <c r="A255" s="31" t="s">
        <v>26</v>
      </c>
      <c r="B255" s="27">
        <v>470</v>
      </c>
      <c r="C255" s="28">
        <v>-4.0815299999999999E-2</v>
      </c>
      <c r="D255" s="29">
        <v>-0.13520009999999999</v>
      </c>
      <c r="E255" s="29">
        <v>5.3569400000000003E-2</v>
      </c>
      <c r="F255" s="27">
        <v>0.39587450000000002</v>
      </c>
      <c r="H255" s="27">
        <v>470</v>
      </c>
      <c r="I255" s="28">
        <v>3.78562E-2</v>
      </c>
      <c r="J255" s="29">
        <v>-0.143013</v>
      </c>
      <c r="K255" s="29">
        <v>0.21872530000000001</v>
      </c>
      <c r="L255" s="27">
        <v>0.68103360000000002</v>
      </c>
      <c r="N255" s="27">
        <v>470</v>
      </c>
      <c r="O255" s="28">
        <v>-8.3727099999999999E-2</v>
      </c>
      <c r="P255" s="29">
        <v>-0.29265269999999999</v>
      </c>
      <c r="Q255" s="29">
        <v>0.12519849999999999</v>
      </c>
      <c r="R255" s="27">
        <v>0.43136869999999999</v>
      </c>
    </row>
    <row r="256" spans="1:18" x14ac:dyDescent="0.25">
      <c r="A256" s="31" t="s">
        <v>27</v>
      </c>
      <c r="B256" s="27">
        <v>470</v>
      </c>
      <c r="C256" s="28">
        <v>-4.3333400000000001E-2</v>
      </c>
      <c r="D256" s="29">
        <v>-0.13780590000000001</v>
      </c>
      <c r="E256" s="29">
        <v>5.11391E-2</v>
      </c>
      <c r="F256" s="27">
        <v>0.3678497</v>
      </c>
      <c r="H256" s="27">
        <v>470</v>
      </c>
      <c r="I256" s="28">
        <v>4.2331399999999998E-2</v>
      </c>
      <c r="J256" s="29">
        <v>-0.137072</v>
      </c>
      <c r="K256" s="29">
        <v>0.22173490000000001</v>
      </c>
      <c r="L256" s="27">
        <v>0.6430844</v>
      </c>
      <c r="N256" s="27">
        <v>470</v>
      </c>
      <c r="O256" s="28">
        <v>-9.1153300000000007E-2</v>
      </c>
      <c r="P256" s="29">
        <v>-0.29854340000000001</v>
      </c>
      <c r="Q256" s="29">
        <v>0.1162368</v>
      </c>
      <c r="R256" s="27">
        <v>0.3881791</v>
      </c>
    </row>
    <row r="257" spans="1:18" x14ac:dyDescent="0.25">
      <c r="A257" s="31" t="s">
        <v>28</v>
      </c>
      <c r="B257" s="27">
        <v>470</v>
      </c>
      <c r="C257" s="28">
        <v>-3.9315000000000003E-2</v>
      </c>
      <c r="D257" s="29">
        <v>-0.12931580000000001</v>
      </c>
      <c r="E257" s="29">
        <v>5.0685800000000003E-2</v>
      </c>
      <c r="F257" s="27">
        <v>0.39109579999999999</v>
      </c>
      <c r="H257" s="27">
        <v>470</v>
      </c>
      <c r="I257" s="28">
        <v>3.5989399999999998E-2</v>
      </c>
      <c r="J257" s="29">
        <v>-0.14708499999999999</v>
      </c>
      <c r="K257" s="29">
        <v>0.2190637</v>
      </c>
      <c r="L257" s="27">
        <v>0.69943730000000004</v>
      </c>
      <c r="N257" s="27">
        <v>470</v>
      </c>
      <c r="O257" s="28">
        <v>-8.0147300000000005E-2</v>
      </c>
      <c r="P257" s="29">
        <v>-0.28974529999999998</v>
      </c>
      <c r="Q257" s="29">
        <v>0.1294507</v>
      </c>
      <c r="R257" s="27">
        <v>0.45276369999999999</v>
      </c>
    </row>
    <row r="258" spans="1:18" x14ac:dyDescent="0.25">
      <c r="A258" s="31" t="s">
        <v>29</v>
      </c>
      <c r="B258" s="27">
        <v>470</v>
      </c>
      <c r="C258" s="28">
        <v>-3.4339500000000002E-2</v>
      </c>
      <c r="D258" s="29">
        <v>-0.1240666</v>
      </c>
      <c r="E258" s="29">
        <v>5.5387600000000002E-2</v>
      </c>
      <c r="F258" s="27">
        <v>0.4523818</v>
      </c>
      <c r="H258" s="27">
        <v>470</v>
      </c>
      <c r="I258" s="28">
        <v>3.6741500000000003E-2</v>
      </c>
      <c r="J258" s="29">
        <v>-0.1452328</v>
      </c>
      <c r="K258" s="29">
        <v>0.21871579999999999</v>
      </c>
      <c r="L258" s="27">
        <v>0.69171419999999995</v>
      </c>
      <c r="N258" s="27">
        <v>470</v>
      </c>
      <c r="O258" s="28">
        <v>-7.5611100000000001E-2</v>
      </c>
      <c r="P258" s="29">
        <v>-0.28346680000000002</v>
      </c>
      <c r="Q258" s="29">
        <v>0.13224449999999999</v>
      </c>
      <c r="R258" s="27">
        <v>0.47505439999999999</v>
      </c>
    </row>
    <row r="259" spans="1:18" x14ac:dyDescent="0.25">
      <c r="A259" s="31" t="s">
        <v>30</v>
      </c>
      <c r="B259" s="27">
        <v>470</v>
      </c>
      <c r="C259" s="28">
        <v>-4.4944699999999997E-2</v>
      </c>
      <c r="D259" s="29">
        <v>-0.13549520000000001</v>
      </c>
      <c r="E259" s="29">
        <v>4.5605899999999998E-2</v>
      </c>
      <c r="F259" s="27">
        <v>0.32987179999999999</v>
      </c>
      <c r="H259" s="27">
        <v>470</v>
      </c>
      <c r="I259" s="28">
        <v>3.5006299999999997E-2</v>
      </c>
      <c r="J259" s="29">
        <v>-0.1489877</v>
      </c>
      <c r="K259" s="29">
        <v>0.21900030000000001</v>
      </c>
      <c r="L259" s="27">
        <v>0.70865820000000002</v>
      </c>
      <c r="N259" s="27">
        <v>470</v>
      </c>
      <c r="O259" s="28">
        <v>-8.5140300000000002E-2</v>
      </c>
      <c r="P259" s="29">
        <v>-0.29652119999999998</v>
      </c>
      <c r="Q259" s="29">
        <v>0.12624060000000001</v>
      </c>
      <c r="R259" s="27">
        <v>0.42903980000000003</v>
      </c>
    </row>
    <row r="260" spans="1:18" x14ac:dyDescent="0.25">
      <c r="A260" s="31" t="s">
        <v>31</v>
      </c>
      <c r="B260" s="27">
        <v>470</v>
      </c>
      <c r="C260" s="28">
        <v>-4.0396599999999998E-2</v>
      </c>
      <c r="D260" s="29">
        <v>-0.1363219</v>
      </c>
      <c r="E260" s="29">
        <v>5.55287E-2</v>
      </c>
      <c r="F260" s="27">
        <v>0.40833659999999999</v>
      </c>
      <c r="H260" s="27">
        <v>470</v>
      </c>
      <c r="I260" s="28">
        <v>3.7003300000000003E-2</v>
      </c>
      <c r="J260" s="29">
        <v>-0.14316880000000001</v>
      </c>
      <c r="K260" s="29">
        <v>0.21717549999999999</v>
      </c>
      <c r="L260" s="27">
        <v>0.68669159999999996</v>
      </c>
      <c r="N260" s="27">
        <v>470</v>
      </c>
      <c r="O260" s="28">
        <v>-8.2377500000000006E-2</v>
      </c>
      <c r="P260" s="29">
        <v>-0.29129820000000001</v>
      </c>
      <c r="Q260" s="29">
        <v>0.1265433</v>
      </c>
      <c r="R260" s="27">
        <v>0.43881599999999998</v>
      </c>
    </row>
    <row r="261" spans="1:18" x14ac:dyDescent="0.25">
      <c r="A261" s="31" t="s">
        <v>32</v>
      </c>
      <c r="B261" s="27">
        <v>470</v>
      </c>
      <c r="C261" s="28">
        <v>-3.13219E-2</v>
      </c>
      <c r="D261" s="29">
        <v>-0.13142889999999999</v>
      </c>
      <c r="E261" s="29">
        <v>6.8785200000000005E-2</v>
      </c>
      <c r="F261" s="27">
        <v>0.53894529999999996</v>
      </c>
      <c r="H261" s="27">
        <v>470</v>
      </c>
      <c r="I261" s="28">
        <v>4.0356900000000001E-2</v>
      </c>
      <c r="J261" s="29">
        <v>-0.1351281</v>
      </c>
      <c r="K261" s="29">
        <v>0.21584200000000001</v>
      </c>
      <c r="L261" s="27">
        <v>0.65152620000000006</v>
      </c>
      <c r="N261" s="27">
        <v>470</v>
      </c>
      <c r="O261" s="28">
        <v>-7.6197799999999996E-2</v>
      </c>
      <c r="P261" s="29">
        <v>-0.28025929999999999</v>
      </c>
      <c r="Q261" s="29">
        <v>0.1278637</v>
      </c>
      <c r="R261" s="27">
        <v>0.46343990000000002</v>
      </c>
    </row>
    <row r="262" spans="1:18" x14ac:dyDescent="0.25">
      <c r="A262" s="31" t="s">
        <v>33</v>
      </c>
      <c r="B262" s="27">
        <v>470</v>
      </c>
      <c r="C262" s="28">
        <v>-3.1813800000000003E-2</v>
      </c>
      <c r="D262" s="29">
        <v>-0.1317865</v>
      </c>
      <c r="E262" s="29">
        <v>6.8158899999999994E-2</v>
      </c>
      <c r="F262" s="27">
        <v>0.53204209999999996</v>
      </c>
      <c r="H262" s="27">
        <v>470</v>
      </c>
      <c r="I262" s="28">
        <v>4.08327E-2</v>
      </c>
      <c r="J262" s="29">
        <v>-0.1350085</v>
      </c>
      <c r="K262" s="29">
        <v>0.2166739</v>
      </c>
      <c r="L262" s="27">
        <v>0.64836009999999999</v>
      </c>
      <c r="N262" s="27">
        <v>470</v>
      </c>
      <c r="O262" s="28">
        <v>-7.7227500000000004E-2</v>
      </c>
      <c r="P262" s="29">
        <v>-0.28166920000000001</v>
      </c>
      <c r="Q262" s="29">
        <v>0.1272141</v>
      </c>
      <c r="R262" s="27">
        <v>0.45825929999999998</v>
      </c>
    </row>
    <row r="263" spans="1:18" x14ac:dyDescent="0.25">
      <c r="A263" s="31" t="s">
        <v>34</v>
      </c>
      <c r="B263" s="27">
        <v>470</v>
      </c>
      <c r="C263" s="28">
        <v>-3.0658899999999999E-2</v>
      </c>
      <c r="D263" s="29">
        <v>-0.1321774</v>
      </c>
      <c r="E263" s="29">
        <v>7.0859599999999995E-2</v>
      </c>
      <c r="F263" s="27">
        <v>0.55314719999999995</v>
      </c>
      <c r="H263" s="27">
        <v>470</v>
      </c>
      <c r="I263" s="28">
        <v>4.5687800000000001E-2</v>
      </c>
      <c r="J263" s="29">
        <v>-0.12937019999999999</v>
      </c>
      <c r="K263" s="29">
        <v>0.22074579999999999</v>
      </c>
      <c r="L263" s="27">
        <v>0.60827790000000004</v>
      </c>
      <c r="N263" s="27">
        <v>470</v>
      </c>
      <c r="O263" s="28">
        <v>-8.1119800000000006E-2</v>
      </c>
      <c r="P263" s="29">
        <v>-0.28545209999999999</v>
      </c>
      <c r="Q263" s="29">
        <v>0.1232125</v>
      </c>
      <c r="R263" s="27">
        <v>0.43569059999999998</v>
      </c>
    </row>
    <row r="264" spans="1:18" x14ac:dyDescent="0.25">
      <c r="A264" s="31" t="s">
        <v>35</v>
      </c>
      <c r="B264" s="27">
        <v>470</v>
      </c>
      <c r="C264" s="28">
        <v>-3.2521300000000003E-2</v>
      </c>
      <c r="D264" s="29">
        <v>-0.13081660000000001</v>
      </c>
      <c r="E264" s="29">
        <v>6.5773899999999996E-2</v>
      </c>
      <c r="F264" s="27">
        <v>0.5158992</v>
      </c>
      <c r="H264" s="27">
        <v>470</v>
      </c>
      <c r="I264" s="28">
        <v>4.2914500000000001E-2</v>
      </c>
      <c r="J264" s="29">
        <v>-0.1346019</v>
      </c>
      <c r="K264" s="29">
        <v>0.22043090000000001</v>
      </c>
      <c r="L264" s="27">
        <v>0.63495500000000005</v>
      </c>
      <c r="N264" s="27">
        <v>470</v>
      </c>
      <c r="O264" s="28">
        <v>-8.0185099999999995E-2</v>
      </c>
      <c r="P264" s="29">
        <v>-0.2860337</v>
      </c>
      <c r="Q264" s="29">
        <v>0.12566350000000001</v>
      </c>
      <c r="R264" s="27">
        <v>0.44436500000000001</v>
      </c>
    </row>
    <row r="265" spans="1:18" x14ac:dyDescent="0.25">
      <c r="A265" s="31" t="s">
        <v>36</v>
      </c>
      <c r="B265" s="27">
        <v>470</v>
      </c>
      <c r="C265" s="28">
        <v>-2.1118000000000001E-2</v>
      </c>
      <c r="D265" s="29">
        <v>-0.1196068</v>
      </c>
      <c r="E265" s="29">
        <v>7.7370800000000003E-2</v>
      </c>
      <c r="F265" s="27">
        <v>0.67367999999999995</v>
      </c>
      <c r="H265" s="27">
        <v>470</v>
      </c>
      <c r="I265" s="28">
        <v>4.1947199999999997E-2</v>
      </c>
      <c r="J265" s="29">
        <v>-0.13043759999999999</v>
      </c>
      <c r="K265" s="29">
        <v>0.21433199999999999</v>
      </c>
      <c r="L265" s="27">
        <v>0.63273780000000002</v>
      </c>
      <c r="N265" s="27">
        <v>470</v>
      </c>
      <c r="O265" s="28">
        <v>-6.6945400000000002E-2</v>
      </c>
      <c r="P265" s="29">
        <v>-0.26663989999999999</v>
      </c>
      <c r="Q265" s="29">
        <v>0.13274900000000001</v>
      </c>
      <c r="R265" s="27">
        <v>0.51035140000000001</v>
      </c>
    </row>
    <row r="266" spans="1:18" x14ac:dyDescent="0.25">
      <c r="A266" s="31" t="s">
        <v>37</v>
      </c>
      <c r="B266" s="27">
        <v>470</v>
      </c>
      <c r="C266" s="28">
        <v>-4.3507200000000003E-2</v>
      </c>
      <c r="D266" s="29">
        <v>-0.14196600000000001</v>
      </c>
      <c r="E266" s="29">
        <v>5.4951699999999999E-2</v>
      </c>
      <c r="F266" s="27">
        <v>0.38564490000000001</v>
      </c>
      <c r="H266" s="27">
        <v>470</v>
      </c>
      <c r="I266" s="28">
        <v>4.3492900000000001E-2</v>
      </c>
      <c r="J266" s="29">
        <v>-0.13845260000000001</v>
      </c>
      <c r="K266" s="29">
        <v>0.22543830000000001</v>
      </c>
      <c r="L266" s="27">
        <v>0.63874730000000002</v>
      </c>
      <c r="N266" s="27">
        <v>470</v>
      </c>
      <c r="O266" s="28">
        <v>-9.2566599999999999E-2</v>
      </c>
      <c r="P266" s="29">
        <v>-0.30406109999999997</v>
      </c>
      <c r="Q266" s="29">
        <v>0.1189279</v>
      </c>
      <c r="R266" s="27">
        <v>0.39017479999999999</v>
      </c>
    </row>
    <row r="267" spans="1:18" x14ac:dyDescent="0.25">
      <c r="A267" s="31" t="s">
        <v>38</v>
      </c>
      <c r="B267" s="27">
        <v>470</v>
      </c>
      <c r="C267" s="28">
        <v>-3.1819600000000003E-2</v>
      </c>
      <c r="D267" s="29">
        <v>-0.13200210000000001</v>
      </c>
      <c r="E267" s="29">
        <v>6.8362800000000001E-2</v>
      </c>
      <c r="F267" s="27">
        <v>0.53282510000000005</v>
      </c>
      <c r="H267" s="27">
        <v>470</v>
      </c>
      <c r="I267" s="28">
        <v>3.84947E-2</v>
      </c>
      <c r="J267" s="29">
        <v>-0.1367131</v>
      </c>
      <c r="K267" s="29">
        <v>0.21370239999999999</v>
      </c>
      <c r="L267" s="27">
        <v>0.66611319999999996</v>
      </c>
      <c r="N267" s="27">
        <v>470</v>
      </c>
      <c r="O267" s="28">
        <v>-7.47636E-2</v>
      </c>
      <c r="P267" s="29">
        <v>-0.27855760000000002</v>
      </c>
      <c r="Q267" s="29">
        <v>0.12903039999999999</v>
      </c>
      <c r="R267" s="27">
        <v>0.47131210000000001</v>
      </c>
    </row>
    <row r="268" spans="1:18" x14ac:dyDescent="0.25">
      <c r="A268" s="31" t="s">
        <v>39</v>
      </c>
      <c r="B268" s="27">
        <v>470</v>
      </c>
      <c r="C268" s="28">
        <v>-2.0828699999999999E-2</v>
      </c>
      <c r="D268" s="29">
        <v>-0.1219542</v>
      </c>
      <c r="E268" s="29">
        <v>8.0296900000000004E-2</v>
      </c>
      <c r="F268" s="27">
        <v>0.68584029999999996</v>
      </c>
      <c r="H268" s="27">
        <v>470</v>
      </c>
      <c r="I268" s="28">
        <v>4.5925100000000003E-2</v>
      </c>
      <c r="J268" s="29">
        <v>-0.118963</v>
      </c>
      <c r="K268" s="29">
        <v>0.2108131</v>
      </c>
      <c r="L268" s="27">
        <v>0.58440639999999999</v>
      </c>
      <c r="N268" s="27">
        <v>470</v>
      </c>
      <c r="O268" s="28">
        <v>-7.0838200000000004E-2</v>
      </c>
      <c r="P268" s="29">
        <v>-0.2617042</v>
      </c>
      <c r="Q268" s="29">
        <v>0.12002790000000001</v>
      </c>
      <c r="R268" s="27">
        <v>0.46615529999999999</v>
      </c>
    </row>
    <row r="269" spans="1:18" x14ac:dyDescent="0.25">
      <c r="A269" s="31" t="s">
        <v>40</v>
      </c>
      <c r="B269" s="27">
        <v>470</v>
      </c>
      <c r="C269" s="28">
        <v>-2.0812400000000002E-2</v>
      </c>
      <c r="D269" s="29">
        <v>-0.12224409999999999</v>
      </c>
      <c r="E269" s="29">
        <v>8.0619300000000005E-2</v>
      </c>
      <c r="F269" s="27">
        <v>0.68696959999999996</v>
      </c>
      <c r="H269" s="27">
        <v>470</v>
      </c>
      <c r="I269" s="28">
        <v>4.6943199999999997E-2</v>
      </c>
      <c r="J269" s="29">
        <v>-0.1181334</v>
      </c>
      <c r="K269" s="29">
        <v>0.21201980000000001</v>
      </c>
      <c r="L269" s="27">
        <v>0.57654170000000005</v>
      </c>
      <c r="N269" s="27">
        <v>470</v>
      </c>
      <c r="O269" s="28">
        <v>-7.1896399999999999E-2</v>
      </c>
      <c r="P269" s="29">
        <v>-0.2631907</v>
      </c>
      <c r="Q269" s="29">
        <v>0.1193978</v>
      </c>
      <c r="R269" s="27">
        <v>0.46052969999999999</v>
      </c>
    </row>
    <row r="270" spans="1:18" x14ac:dyDescent="0.25">
      <c r="A270" s="31" t="s">
        <v>41</v>
      </c>
      <c r="B270" s="27">
        <v>470</v>
      </c>
      <c r="C270" s="28">
        <v>-2.1699599999999999E-2</v>
      </c>
      <c r="D270" s="29">
        <v>-0.1243247</v>
      </c>
      <c r="E270" s="29">
        <v>8.09256E-2</v>
      </c>
      <c r="F270" s="27">
        <v>0.67795150000000004</v>
      </c>
      <c r="H270" s="27">
        <v>470</v>
      </c>
      <c r="I270" s="28">
        <v>5.3392299999999997E-2</v>
      </c>
      <c r="J270" s="29">
        <v>-0.11083850000000001</v>
      </c>
      <c r="K270" s="29">
        <v>0.21762319999999999</v>
      </c>
      <c r="L270" s="27">
        <v>0.52321329999999999</v>
      </c>
      <c r="N270" s="27">
        <v>470</v>
      </c>
      <c r="O270" s="28">
        <v>-7.9660800000000004E-2</v>
      </c>
      <c r="P270" s="29">
        <v>-0.27089049999999998</v>
      </c>
      <c r="Q270" s="29">
        <v>0.111569</v>
      </c>
      <c r="R270" s="27">
        <v>0.41341929999999999</v>
      </c>
    </row>
    <row r="271" spans="1:18" x14ac:dyDescent="0.25">
      <c r="A271" s="31" t="s">
        <v>42</v>
      </c>
      <c r="B271" s="27">
        <v>470</v>
      </c>
      <c r="C271" s="28">
        <v>-1.755E-2</v>
      </c>
      <c r="D271" s="29">
        <v>-0.1218813</v>
      </c>
      <c r="E271" s="29">
        <v>8.6781300000000006E-2</v>
      </c>
      <c r="F271" s="27">
        <v>0.74112060000000002</v>
      </c>
      <c r="H271" s="27">
        <v>470</v>
      </c>
      <c r="I271" s="28">
        <v>5.3008100000000002E-2</v>
      </c>
      <c r="J271" s="29">
        <v>-0.1105042</v>
      </c>
      <c r="K271" s="29">
        <v>0.2165205</v>
      </c>
      <c r="L271" s="27">
        <v>0.52439029999999998</v>
      </c>
      <c r="N271" s="27">
        <v>470</v>
      </c>
      <c r="O271" s="28">
        <v>-7.4808899999999998E-2</v>
      </c>
      <c r="P271" s="29">
        <v>-0.26662740000000001</v>
      </c>
      <c r="Q271" s="29">
        <v>0.11700960000000001</v>
      </c>
      <c r="R271" s="27">
        <v>0.44382300000000002</v>
      </c>
    </row>
    <row r="272" spans="1:18" x14ac:dyDescent="0.25">
      <c r="A272" s="31" t="s">
        <v>43</v>
      </c>
      <c r="B272" s="27">
        <v>470</v>
      </c>
      <c r="C272" s="28">
        <v>-9.9291999999999991E-3</v>
      </c>
      <c r="D272" s="29">
        <v>-0.1156568</v>
      </c>
      <c r="E272" s="29">
        <v>9.5798400000000006E-2</v>
      </c>
      <c r="F272" s="27">
        <v>0.8536591</v>
      </c>
      <c r="H272" s="27">
        <v>470</v>
      </c>
      <c r="I272" s="28">
        <v>5.2605600000000002E-2</v>
      </c>
      <c r="J272" s="29">
        <v>-0.10341160000000001</v>
      </c>
      <c r="K272" s="29">
        <v>0.2086228</v>
      </c>
      <c r="L272" s="27">
        <v>0.50790959999999996</v>
      </c>
      <c r="N272" s="27">
        <v>470</v>
      </c>
      <c r="O272" s="28">
        <v>-6.6218600000000002E-2</v>
      </c>
      <c r="P272" s="29">
        <v>-0.25122800000000001</v>
      </c>
      <c r="Q272" s="29">
        <v>0.1187908</v>
      </c>
      <c r="R272" s="27">
        <v>0.48217779999999999</v>
      </c>
    </row>
    <row r="273" spans="1:18" x14ac:dyDescent="0.25">
      <c r="A273" s="31" t="s">
        <v>44</v>
      </c>
      <c r="B273" s="27">
        <v>470</v>
      </c>
      <c r="C273" s="28">
        <v>-2.5369599999999999E-2</v>
      </c>
      <c r="D273" s="29">
        <v>-0.1288311</v>
      </c>
      <c r="E273" s="29">
        <v>7.8091900000000006E-2</v>
      </c>
      <c r="F273" s="27">
        <v>0.63012360000000001</v>
      </c>
      <c r="H273" s="27">
        <v>470</v>
      </c>
      <c r="I273" s="28">
        <v>5.1871899999999999E-2</v>
      </c>
      <c r="J273" s="29">
        <v>-0.1185906</v>
      </c>
      <c r="K273" s="29">
        <v>0.22233430000000001</v>
      </c>
      <c r="L273" s="27">
        <v>0.55013109999999998</v>
      </c>
      <c r="N273" s="27">
        <v>470</v>
      </c>
      <c r="O273" s="28">
        <v>-8.1986500000000004E-2</v>
      </c>
      <c r="P273" s="29">
        <v>-0.28114159999999999</v>
      </c>
      <c r="Q273" s="29">
        <v>0.1171686</v>
      </c>
      <c r="R273" s="27">
        <v>0.41893029999999998</v>
      </c>
    </row>
    <row r="274" spans="1:18" x14ac:dyDescent="0.25">
      <c r="A274" s="31" t="s">
        <v>45</v>
      </c>
      <c r="B274" s="27">
        <v>470</v>
      </c>
      <c r="C274" s="28">
        <v>-2.1759299999999999E-2</v>
      </c>
      <c r="D274" s="29">
        <v>-0.12198920000000001</v>
      </c>
      <c r="E274" s="29">
        <v>7.8470700000000004E-2</v>
      </c>
      <c r="F274" s="27">
        <v>0.66985189999999994</v>
      </c>
      <c r="H274" s="27">
        <v>470</v>
      </c>
      <c r="I274" s="28">
        <v>4.1468199999999997E-2</v>
      </c>
      <c r="J274" s="29">
        <v>-0.1238239</v>
      </c>
      <c r="K274" s="29">
        <v>0.20676030000000001</v>
      </c>
      <c r="L274" s="27">
        <v>0.62223360000000005</v>
      </c>
      <c r="N274" s="27">
        <v>470</v>
      </c>
      <c r="O274" s="28">
        <v>-6.71263E-2</v>
      </c>
      <c r="P274" s="29">
        <v>-0.25795380000000001</v>
      </c>
      <c r="Q274" s="29">
        <v>0.12370109999999999</v>
      </c>
      <c r="R274" s="27">
        <v>0.48973899999999998</v>
      </c>
    </row>
    <row r="275" spans="1:18" x14ac:dyDescent="0.25">
      <c r="A275" s="31" t="s">
        <v>46</v>
      </c>
      <c r="B275" s="27">
        <v>470</v>
      </c>
      <c r="C275" s="28">
        <v>-1.9751700000000001E-2</v>
      </c>
      <c r="D275" s="29">
        <v>-0.13183710000000001</v>
      </c>
      <c r="E275" s="29">
        <v>9.2333700000000005E-2</v>
      </c>
      <c r="F275" s="27">
        <v>0.72927410000000004</v>
      </c>
      <c r="H275" s="27">
        <v>470</v>
      </c>
      <c r="I275" s="28">
        <v>7.55908E-2</v>
      </c>
      <c r="J275" s="29">
        <v>-8.1715999999999997E-2</v>
      </c>
      <c r="K275" s="29">
        <v>0.23289770000000001</v>
      </c>
      <c r="L275" s="27">
        <v>0.34549950000000001</v>
      </c>
      <c r="N275" s="27">
        <v>470</v>
      </c>
      <c r="O275" s="28">
        <v>-0.10102750000000001</v>
      </c>
      <c r="P275" s="29">
        <v>-0.2885413</v>
      </c>
      <c r="Q275" s="29">
        <v>8.6486300000000002E-2</v>
      </c>
      <c r="R275" s="27">
        <v>0.29025570000000001</v>
      </c>
    </row>
    <row r="276" spans="1:18" x14ac:dyDescent="0.25">
      <c r="A276" s="31" t="s">
        <v>47</v>
      </c>
      <c r="B276" s="27">
        <v>470</v>
      </c>
      <c r="C276" s="28">
        <v>-2.03108E-2</v>
      </c>
      <c r="D276" s="29">
        <v>-0.13360279999999999</v>
      </c>
      <c r="E276" s="29">
        <v>9.29812E-2</v>
      </c>
      <c r="F276" s="27">
        <v>0.72476589999999996</v>
      </c>
      <c r="H276" s="27">
        <v>470</v>
      </c>
      <c r="I276" s="28">
        <v>7.9741999999999993E-2</v>
      </c>
      <c r="J276" s="29">
        <v>-7.6067200000000001E-2</v>
      </c>
      <c r="K276" s="29">
        <v>0.23555119999999999</v>
      </c>
      <c r="L276" s="27">
        <v>0.31506050000000002</v>
      </c>
      <c r="N276" s="27">
        <v>470</v>
      </c>
      <c r="O276" s="28">
        <v>-0.10601240000000001</v>
      </c>
      <c r="P276" s="29">
        <v>-0.29255110000000001</v>
      </c>
      <c r="Q276" s="29">
        <v>8.0526200000000006E-2</v>
      </c>
      <c r="R276" s="27">
        <v>0.2646501</v>
      </c>
    </row>
    <row r="277" spans="1:18" x14ac:dyDescent="0.25">
      <c r="A277" s="31" t="s">
        <v>48</v>
      </c>
      <c r="B277" s="27">
        <v>470</v>
      </c>
      <c r="C277" s="28">
        <v>-2.96966E-2</v>
      </c>
      <c r="D277" s="29">
        <v>-0.14903859999999999</v>
      </c>
      <c r="E277" s="29">
        <v>8.9645500000000003E-2</v>
      </c>
      <c r="F277" s="27">
        <v>0.62507170000000001</v>
      </c>
      <c r="H277" s="27">
        <v>470</v>
      </c>
      <c r="I277" s="28">
        <v>8.5912799999999998E-2</v>
      </c>
      <c r="J277" s="29">
        <v>-7.5813400000000003E-2</v>
      </c>
      <c r="K277" s="29">
        <v>0.247639</v>
      </c>
      <c r="L277" s="27">
        <v>0.29705999999999999</v>
      </c>
      <c r="N277" s="27">
        <v>470</v>
      </c>
      <c r="O277" s="28">
        <v>-0.1225883</v>
      </c>
      <c r="P277" s="29">
        <v>-0.3216175</v>
      </c>
      <c r="Q277" s="29">
        <v>7.6440900000000006E-2</v>
      </c>
      <c r="R277" s="27">
        <v>0.22674520000000001</v>
      </c>
    </row>
    <row r="278" spans="1:18" x14ac:dyDescent="0.25">
      <c r="A278" s="31" t="s">
        <v>49</v>
      </c>
      <c r="B278" s="27">
        <v>470</v>
      </c>
      <c r="C278" s="28">
        <v>-1.52652E-2</v>
      </c>
      <c r="D278" s="29">
        <v>-0.134408</v>
      </c>
      <c r="E278" s="29">
        <v>0.1038777</v>
      </c>
      <c r="F278" s="27">
        <v>0.80131799999999997</v>
      </c>
      <c r="H278" s="27">
        <v>470</v>
      </c>
      <c r="I278" s="28">
        <v>0.1000504</v>
      </c>
      <c r="J278" s="29">
        <v>-3.9098300000000002E-2</v>
      </c>
      <c r="K278" s="29">
        <v>0.2391992</v>
      </c>
      <c r="L278" s="27">
        <v>0.15833710000000001</v>
      </c>
      <c r="N278" s="27">
        <v>470</v>
      </c>
      <c r="O278" s="28">
        <v>-0.1220632</v>
      </c>
      <c r="P278" s="29">
        <v>-0.29421930000000002</v>
      </c>
      <c r="Q278" s="29">
        <v>5.00928E-2</v>
      </c>
      <c r="R278" s="27">
        <v>0.16418720000000001</v>
      </c>
    </row>
    <row r="279" spans="1:18" x14ac:dyDescent="0.25">
      <c r="A279" s="31" t="s">
        <v>50</v>
      </c>
      <c r="B279" s="27">
        <v>470</v>
      </c>
      <c r="C279" s="28">
        <v>-5.3366999999999998E-3</v>
      </c>
      <c r="D279" s="29">
        <v>-0.1244671</v>
      </c>
      <c r="E279" s="29">
        <v>0.1137937</v>
      </c>
      <c r="F279" s="27">
        <v>0.92988780000000004</v>
      </c>
      <c r="H279" s="27">
        <v>470</v>
      </c>
      <c r="I279" s="28">
        <v>9.9111900000000003E-2</v>
      </c>
      <c r="J279" s="29">
        <v>-3.2293799999999998E-2</v>
      </c>
      <c r="K279" s="29">
        <v>0.23051759999999999</v>
      </c>
      <c r="L279" s="27">
        <v>0.13897039999999999</v>
      </c>
      <c r="N279" s="27">
        <v>470</v>
      </c>
      <c r="O279" s="28">
        <v>-0.11043409999999999</v>
      </c>
      <c r="P279" s="29">
        <v>-0.2750512</v>
      </c>
      <c r="Q279" s="29">
        <v>5.4183000000000002E-2</v>
      </c>
      <c r="R279" s="27">
        <v>0.1880474</v>
      </c>
    </row>
    <row r="280" spans="1:18" x14ac:dyDescent="0.25">
      <c r="A280" s="31" t="s">
        <v>51</v>
      </c>
      <c r="B280" s="27">
        <v>470</v>
      </c>
      <c r="C280" s="28">
        <v>-3.1710599999999999E-2</v>
      </c>
      <c r="D280" s="29">
        <v>-0.1510291</v>
      </c>
      <c r="E280" s="29">
        <v>8.76078E-2</v>
      </c>
      <c r="F280" s="27">
        <v>0.6017323</v>
      </c>
      <c r="H280" s="27">
        <v>470</v>
      </c>
      <c r="I280" s="28">
        <v>9.3923900000000005E-2</v>
      </c>
      <c r="J280" s="29">
        <v>-6.5062200000000001E-2</v>
      </c>
      <c r="K280" s="29">
        <v>0.25291010000000003</v>
      </c>
      <c r="L280" s="27">
        <v>0.2462618</v>
      </c>
      <c r="N280" s="27">
        <v>470</v>
      </c>
      <c r="O280" s="28">
        <v>-0.1332103</v>
      </c>
      <c r="P280" s="29">
        <v>-0.32766499999999998</v>
      </c>
      <c r="Q280" s="29">
        <v>6.1244399999999997E-2</v>
      </c>
      <c r="R280" s="27">
        <v>0.17889360000000001</v>
      </c>
    </row>
    <row r="281" spans="1:18" x14ac:dyDescent="0.25">
      <c r="A281" s="31" t="s">
        <v>52</v>
      </c>
      <c r="B281" s="27">
        <v>470</v>
      </c>
      <c r="C281" s="28">
        <v>-1.8445900000000001E-2</v>
      </c>
      <c r="D281" s="29">
        <v>-0.12554870000000001</v>
      </c>
      <c r="E281" s="29">
        <v>8.8656899999999997E-2</v>
      </c>
      <c r="F281" s="27">
        <v>0.73517589999999999</v>
      </c>
      <c r="H281" s="27">
        <v>470</v>
      </c>
      <c r="I281" s="28">
        <v>5.4521699999999999E-2</v>
      </c>
      <c r="J281" s="29">
        <v>-0.1098509</v>
      </c>
      <c r="K281" s="29">
        <v>0.21889430000000001</v>
      </c>
      <c r="L281" s="27">
        <v>0.51482969999999995</v>
      </c>
      <c r="N281" s="27">
        <v>470</v>
      </c>
      <c r="O281" s="28">
        <v>-7.7368000000000006E-2</v>
      </c>
      <c r="P281" s="29">
        <v>-0.27054440000000002</v>
      </c>
      <c r="Q281" s="29">
        <v>0.11580840000000001</v>
      </c>
      <c r="R281" s="27">
        <v>0.43165189999999998</v>
      </c>
    </row>
    <row r="282" spans="1:18" x14ac:dyDescent="0.25">
      <c r="A282" s="31" t="s">
        <v>53</v>
      </c>
      <c r="B282" s="27">
        <v>470</v>
      </c>
      <c r="C282" s="28">
        <v>2.9196000000000001E-3</v>
      </c>
      <c r="D282" s="29">
        <v>-0.1213205</v>
      </c>
      <c r="E282" s="29">
        <v>0.12715979999999999</v>
      </c>
      <c r="F282" s="27">
        <v>0.96318550000000003</v>
      </c>
      <c r="H282" s="27">
        <v>470</v>
      </c>
      <c r="I282" s="28">
        <v>0.1217937</v>
      </c>
      <c r="J282" s="29">
        <v>-1.5695199999999999E-2</v>
      </c>
      <c r="K282" s="29">
        <v>0.25928259999999997</v>
      </c>
      <c r="L282" s="27">
        <v>8.2385299999999995E-2</v>
      </c>
      <c r="N282" s="27">
        <v>470</v>
      </c>
      <c r="O282" s="28">
        <v>-0.12555240000000001</v>
      </c>
      <c r="P282" s="29">
        <v>-0.3019443</v>
      </c>
      <c r="Q282" s="29">
        <v>5.08394E-2</v>
      </c>
      <c r="R282" s="27">
        <v>0.16255810000000001</v>
      </c>
    </row>
    <row r="283" spans="1:18" x14ac:dyDescent="0.25">
      <c r="A283" s="31" t="s">
        <v>54</v>
      </c>
      <c r="B283" s="27">
        <v>470</v>
      </c>
      <c r="C283" s="28">
        <v>3.3292999999999999E-3</v>
      </c>
      <c r="D283" s="29">
        <v>-0.121042</v>
      </c>
      <c r="E283" s="29">
        <v>0.1277006</v>
      </c>
      <c r="F283" s="27">
        <v>0.95806930000000001</v>
      </c>
      <c r="H283" s="27">
        <v>470</v>
      </c>
      <c r="I283" s="28">
        <v>0.1229285</v>
      </c>
      <c r="J283" s="29">
        <v>-1.2987200000000001E-2</v>
      </c>
      <c r="K283" s="29">
        <v>0.25884420000000002</v>
      </c>
      <c r="L283" s="27">
        <v>7.61685E-2</v>
      </c>
      <c r="N283" s="27">
        <v>470</v>
      </c>
      <c r="O283" s="28">
        <v>-0.12631249999999999</v>
      </c>
      <c r="P283" s="29">
        <v>-0.30134840000000002</v>
      </c>
      <c r="Q283" s="29">
        <v>4.87234E-2</v>
      </c>
      <c r="R283" s="27">
        <v>0.15682960000000001</v>
      </c>
    </row>
    <row r="284" spans="1:18" x14ac:dyDescent="0.25">
      <c r="A284" s="31" t="s">
        <v>55</v>
      </c>
      <c r="B284" s="27">
        <v>470</v>
      </c>
      <c r="C284" s="28">
        <v>-8.1276999999999999E-3</v>
      </c>
      <c r="D284" s="29">
        <v>-0.1337197</v>
      </c>
      <c r="E284" s="29">
        <v>0.1174644</v>
      </c>
      <c r="F284" s="27">
        <v>0.89885709999999996</v>
      </c>
      <c r="H284" s="27">
        <v>470</v>
      </c>
      <c r="I284" s="28">
        <v>0.12830220000000001</v>
      </c>
      <c r="J284" s="29">
        <v>-3.522E-3</v>
      </c>
      <c r="K284" s="29">
        <v>0.26012639999999998</v>
      </c>
      <c r="L284" s="27">
        <v>5.6415600000000003E-2</v>
      </c>
      <c r="N284" s="27">
        <v>470</v>
      </c>
      <c r="O284" s="28">
        <v>-0.14426530000000001</v>
      </c>
      <c r="P284" s="29">
        <v>-0.31992330000000002</v>
      </c>
      <c r="Q284" s="29">
        <v>3.1392799999999998E-2</v>
      </c>
      <c r="R284" s="27">
        <v>0.10722470000000001</v>
      </c>
    </row>
    <row r="285" spans="1:18" x14ac:dyDescent="0.25">
      <c r="A285" s="31" t="s">
        <v>56</v>
      </c>
      <c r="B285" s="27">
        <v>470</v>
      </c>
      <c r="C285" s="28">
        <v>1.3861800000000001E-2</v>
      </c>
      <c r="D285" s="29">
        <v>-0.10874549999999999</v>
      </c>
      <c r="E285" s="29">
        <v>0.13646910000000001</v>
      </c>
      <c r="F285" s="27">
        <v>0.82427289999999998</v>
      </c>
      <c r="H285" s="27">
        <v>470</v>
      </c>
      <c r="I285" s="28">
        <v>0.1160316</v>
      </c>
      <c r="J285" s="29">
        <v>-1.8131899999999999E-2</v>
      </c>
      <c r="K285" s="29">
        <v>0.2501951</v>
      </c>
      <c r="L285" s="27">
        <v>8.9889499999999997E-2</v>
      </c>
      <c r="N285" s="27">
        <v>470</v>
      </c>
      <c r="O285" s="28">
        <v>-0.1077409</v>
      </c>
      <c r="P285" s="29">
        <v>-0.27979470000000001</v>
      </c>
      <c r="Q285" s="29">
        <v>6.4312999999999995E-2</v>
      </c>
      <c r="R285" s="27">
        <v>0.2191041</v>
      </c>
    </row>
    <row r="286" spans="1:18" x14ac:dyDescent="0.25">
      <c r="A286" s="31" t="s">
        <v>57</v>
      </c>
      <c r="B286" s="27">
        <v>470</v>
      </c>
      <c r="C286" s="28">
        <v>2.2624100000000001E-2</v>
      </c>
      <c r="D286" s="29">
        <v>-9.6753800000000001E-2</v>
      </c>
      <c r="E286" s="29">
        <v>0.14200209999999999</v>
      </c>
      <c r="F286" s="27">
        <v>0.70974219999999999</v>
      </c>
      <c r="H286" s="27">
        <v>470</v>
      </c>
      <c r="I286" s="28">
        <v>0.1049665</v>
      </c>
      <c r="J286" s="29">
        <v>-2.9030500000000001E-2</v>
      </c>
      <c r="K286" s="29">
        <v>0.2389636</v>
      </c>
      <c r="L286" s="27">
        <v>0.1243939</v>
      </c>
      <c r="N286" s="27">
        <v>470</v>
      </c>
      <c r="O286" s="28">
        <v>-8.66619E-2</v>
      </c>
      <c r="P286" s="29">
        <v>-0.25732379999999999</v>
      </c>
      <c r="Q286" s="29">
        <v>8.3999900000000002E-2</v>
      </c>
      <c r="R286" s="27">
        <v>0.3188472</v>
      </c>
    </row>
    <row r="287" spans="1:18" x14ac:dyDescent="0.25">
      <c r="A287" s="31" t="s">
        <v>58</v>
      </c>
      <c r="B287" s="27">
        <v>470</v>
      </c>
      <c r="C287" s="28">
        <v>-5.6765000000000001E-3</v>
      </c>
      <c r="D287" s="29">
        <v>-0.13423450000000001</v>
      </c>
      <c r="E287" s="29">
        <v>0.1228815</v>
      </c>
      <c r="F287" s="27">
        <v>0.9308902</v>
      </c>
      <c r="H287" s="27">
        <v>470</v>
      </c>
      <c r="I287" s="28">
        <v>0.13404489999999999</v>
      </c>
      <c r="J287" s="29">
        <v>1.0781E-3</v>
      </c>
      <c r="K287" s="29">
        <v>0.26701170000000002</v>
      </c>
      <c r="L287" s="27">
        <v>4.8178800000000001E-2</v>
      </c>
      <c r="N287" s="27">
        <v>470</v>
      </c>
      <c r="O287" s="28">
        <v>-0.14770639999999999</v>
      </c>
      <c r="P287" s="29">
        <v>-0.32263029999999998</v>
      </c>
      <c r="Q287" s="29">
        <v>2.7217399999999999E-2</v>
      </c>
      <c r="R287" s="27">
        <v>9.7721100000000005E-2</v>
      </c>
    </row>
    <row r="288" spans="1:18" x14ac:dyDescent="0.25">
      <c r="A288" s="31" t="s">
        <v>59</v>
      </c>
      <c r="B288" s="27">
        <v>470</v>
      </c>
      <c r="C288" s="28">
        <v>-4.0260000000000001E-3</v>
      </c>
      <c r="D288" s="29">
        <v>-0.13091510000000001</v>
      </c>
      <c r="E288" s="29">
        <v>0.122863</v>
      </c>
      <c r="F288" s="27">
        <v>0.95030939999999997</v>
      </c>
      <c r="H288" s="27">
        <v>470</v>
      </c>
      <c r="I288" s="28">
        <v>9.33499E-2</v>
      </c>
      <c r="J288" s="29">
        <v>-7.7136300000000005E-2</v>
      </c>
      <c r="K288" s="29">
        <v>0.26383610000000002</v>
      </c>
      <c r="L288" s="27">
        <v>0.28247820000000001</v>
      </c>
      <c r="N288" s="27">
        <v>470</v>
      </c>
      <c r="O288" s="28">
        <v>-0.10294200000000001</v>
      </c>
      <c r="P288" s="29">
        <v>-0.31389129999999998</v>
      </c>
      <c r="Q288" s="29">
        <v>0.1080073</v>
      </c>
      <c r="R288" s="27">
        <v>0.33806720000000001</v>
      </c>
    </row>
    <row r="289" spans="1:18" x14ac:dyDescent="0.25">
      <c r="A289" s="31" t="s">
        <v>60</v>
      </c>
      <c r="B289" s="27">
        <v>470</v>
      </c>
      <c r="C289" s="28">
        <v>-2.4961899999999999E-2</v>
      </c>
      <c r="D289" s="29">
        <v>-0.15315519999999999</v>
      </c>
      <c r="E289" s="29">
        <v>0.1032314</v>
      </c>
      <c r="F289" s="27">
        <v>0.70214929999999998</v>
      </c>
      <c r="H289" s="27">
        <v>470</v>
      </c>
      <c r="I289" s="28">
        <v>0.1300384</v>
      </c>
      <c r="J289" s="29">
        <v>-4.5716000000000003E-3</v>
      </c>
      <c r="K289" s="29">
        <v>0.26464840000000001</v>
      </c>
      <c r="L289" s="27">
        <v>5.8269300000000003E-2</v>
      </c>
      <c r="N289" s="27">
        <v>470</v>
      </c>
      <c r="O289" s="28">
        <v>-0.16413620000000001</v>
      </c>
      <c r="P289" s="29">
        <v>-0.34127930000000001</v>
      </c>
      <c r="Q289" s="29">
        <v>1.3006999999999999E-2</v>
      </c>
      <c r="R289" s="27">
        <v>6.9279499999999994E-2</v>
      </c>
    </row>
    <row r="290" spans="1:18" x14ac:dyDescent="0.25">
      <c r="A290" s="31" t="s">
        <v>61</v>
      </c>
      <c r="B290" s="27">
        <v>470</v>
      </c>
      <c r="C290" s="28">
        <v>-2.64006E-2</v>
      </c>
      <c r="D290" s="29">
        <v>-0.15459919999999999</v>
      </c>
      <c r="E290" s="29">
        <v>0.101798</v>
      </c>
      <c r="F290" s="27">
        <v>0.68588789999999999</v>
      </c>
      <c r="H290" s="27">
        <v>470</v>
      </c>
      <c r="I290" s="28">
        <v>0.12931100000000001</v>
      </c>
      <c r="J290" s="29">
        <v>-5.5091999999999997E-3</v>
      </c>
      <c r="K290" s="29">
        <v>0.26413130000000001</v>
      </c>
      <c r="L290" s="27">
        <v>6.0082200000000002E-2</v>
      </c>
      <c r="N290" s="27">
        <v>470</v>
      </c>
      <c r="O290" s="28">
        <v>-0.1649091</v>
      </c>
      <c r="P290" s="29">
        <v>-0.34207680000000001</v>
      </c>
      <c r="Q290" s="29">
        <v>1.22586E-2</v>
      </c>
      <c r="R290" s="27">
        <v>6.8021499999999999E-2</v>
      </c>
    </row>
    <row r="291" spans="1:18" x14ac:dyDescent="0.25">
      <c r="A291" s="31" t="s">
        <v>62</v>
      </c>
      <c r="B291" s="27">
        <v>470</v>
      </c>
      <c r="C291" s="28">
        <v>-2.24157E-2</v>
      </c>
      <c r="D291" s="29">
        <v>-0.1499501</v>
      </c>
      <c r="E291" s="29">
        <v>0.1051188</v>
      </c>
      <c r="F291" s="27">
        <v>0.7299506</v>
      </c>
      <c r="H291" s="27">
        <v>470</v>
      </c>
      <c r="I291" s="28">
        <v>0.1297808</v>
      </c>
      <c r="J291" s="29">
        <v>-5.9917E-3</v>
      </c>
      <c r="K291" s="29">
        <v>0.2655534</v>
      </c>
      <c r="L291" s="27">
        <v>6.09566E-2</v>
      </c>
      <c r="N291" s="27">
        <v>470</v>
      </c>
      <c r="O291" s="28">
        <v>-0.1611359</v>
      </c>
      <c r="P291" s="29">
        <v>-0.33991549999999998</v>
      </c>
      <c r="Q291" s="29">
        <v>1.7643699999999998E-2</v>
      </c>
      <c r="R291" s="27">
        <v>7.7188900000000005E-2</v>
      </c>
    </row>
    <row r="292" spans="1:18" x14ac:dyDescent="0.25">
      <c r="A292" s="31" t="s">
        <v>63</v>
      </c>
      <c r="B292" s="27">
        <v>470</v>
      </c>
      <c r="C292" s="28">
        <v>-3.26112E-2</v>
      </c>
      <c r="D292" s="29">
        <v>-0.16074479999999999</v>
      </c>
      <c r="E292" s="29">
        <v>9.5522399999999993E-2</v>
      </c>
      <c r="F292" s="27">
        <v>0.61720649999999999</v>
      </c>
      <c r="H292" s="27">
        <v>470</v>
      </c>
      <c r="I292" s="28">
        <v>0.12515470000000001</v>
      </c>
      <c r="J292" s="29">
        <v>-9.9749999999999995E-3</v>
      </c>
      <c r="K292" s="29">
        <v>0.26028430000000002</v>
      </c>
      <c r="L292" s="27">
        <v>6.9396799999999995E-2</v>
      </c>
      <c r="N292" s="27">
        <v>470</v>
      </c>
      <c r="O292" s="28">
        <v>-0.16717190000000001</v>
      </c>
      <c r="P292" s="29">
        <v>-0.3436207</v>
      </c>
      <c r="Q292" s="29">
        <v>9.2770000000000005E-3</v>
      </c>
      <c r="R292" s="27">
        <v>6.3266000000000003E-2</v>
      </c>
    </row>
    <row r="293" spans="1:18" x14ac:dyDescent="0.25">
      <c r="A293" s="31" t="s">
        <v>64</v>
      </c>
      <c r="B293" s="27">
        <v>470</v>
      </c>
      <c r="C293" s="28">
        <v>-3.5139700000000003E-2</v>
      </c>
      <c r="D293" s="29">
        <v>-0.1625597</v>
      </c>
      <c r="E293" s="29">
        <v>9.2280399999999999E-2</v>
      </c>
      <c r="F293" s="27">
        <v>0.5881149</v>
      </c>
      <c r="H293" s="27">
        <v>470</v>
      </c>
      <c r="I293" s="28">
        <v>0.1227138</v>
      </c>
      <c r="J293" s="29">
        <v>-1.10916E-2</v>
      </c>
      <c r="K293" s="29">
        <v>0.25651930000000001</v>
      </c>
      <c r="L293" s="27">
        <v>7.2161600000000006E-2</v>
      </c>
      <c r="N293" s="27">
        <v>470</v>
      </c>
      <c r="O293" s="28">
        <v>-0.16730210000000001</v>
      </c>
      <c r="P293" s="29">
        <v>-0.3413622</v>
      </c>
      <c r="Q293" s="29">
        <v>6.7580000000000001E-3</v>
      </c>
      <c r="R293" s="27">
        <v>5.9542100000000001E-2</v>
      </c>
    </row>
    <row r="294" spans="1:18" x14ac:dyDescent="0.25">
      <c r="A294" s="31" t="s">
        <v>65</v>
      </c>
      <c r="B294" s="27">
        <v>470</v>
      </c>
      <c r="C294" s="28">
        <v>-2.5418300000000001E-2</v>
      </c>
      <c r="D294" s="29">
        <v>-0.15414259999999999</v>
      </c>
      <c r="E294" s="29">
        <v>0.10330590000000001</v>
      </c>
      <c r="F294" s="27">
        <v>0.69815919999999998</v>
      </c>
      <c r="H294" s="27">
        <v>470</v>
      </c>
      <c r="I294" s="28">
        <v>0.1288763</v>
      </c>
      <c r="J294" s="29">
        <v>-1.03815E-2</v>
      </c>
      <c r="K294" s="29">
        <v>0.26813419999999999</v>
      </c>
      <c r="L294" s="27">
        <v>6.9616200000000003E-2</v>
      </c>
      <c r="N294" s="27">
        <v>470</v>
      </c>
      <c r="O294" s="28">
        <v>-0.1633974</v>
      </c>
      <c r="P294" s="29">
        <v>-0.34551090000000001</v>
      </c>
      <c r="Q294" s="29">
        <v>1.8716E-2</v>
      </c>
      <c r="R294" s="27">
        <v>7.8533500000000006E-2</v>
      </c>
    </row>
    <row r="295" spans="1:18" x14ac:dyDescent="0.25">
      <c r="A295" s="31" t="s">
        <v>66</v>
      </c>
      <c r="B295" s="27">
        <v>470</v>
      </c>
      <c r="C295" s="28">
        <v>1.6036499999999999E-2</v>
      </c>
      <c r="D295" s="29">
        <v>-0.1204856</v>
      </c>
      <c r="E295" s="29">
        <v>0.15255869999999999</v>
      </c>
      <c r="F295" s="27">
        <v>0.81754300000000002</v>
      </c>
      <c r="H295" s="27">
        <v>470</v>
      </c>
      <c r="I295" s="28">
        <v>0.1173</v>
      </c>
      <c r="J295" s="29">
        <v>-4.3861799999999999E-2</v>
      </c>
      <c r="K295" s="29">
        <v>0.27846189999999998</v>
      </c>
      <c r="L295" s="27">
        <v>0.15330450000000001</v>
      </c>
      <c r="N295" s="27">
        <v>470</v>
      </c>
      <c r="O295" s="28">
        <v>-0.1067509</v>
      </c>
      <c r="P295" s="29">
        <v>-0.31550030000000001</v>
      </c>
      <c r="Q295" s="29">
        <v>0.1019984</v>
      </c>
      <c r="R295" s="27">
        <v>0.31544739999999999</v>
      </c>
    </row>
    <row r="296" spans="1:18" x14ac:dyDescent="0.25">
      <c r="A296" s="31" t="s">
        <v>67</v>
      </c>
      <c r="B296" s="27">
        <v>470</v>
      </c>
      <c r="C296" s="28">
        <v>-4.1432499999999997E-2</v>
      </c>
      <c r="D296" s="29">
        <v>-0.16843639999999999</v>
      </c>
      <c r="E296" s="29">
        <v>8.5571400000000006E-2</v>
      </c>
      <c r="F296" s="27">
        <v>0.5217794</v>
      </c>
      <c r="H296" s="27">
        <v>470</v>
      </c>
      <c r="I296" s="28">
        <v>0.13753950000000001</v>
      </c>
      <c r="J296" s="29">
        <v>3.3746000000000002E-3</v>
      </c>
      <c r="K296" s="29">
        <v>0.27170440000000001</v>
      </c>
      <c r="L296" s="27">
        <v>4.4532099999999998E-2</v>
      </c>
      <c r="N296" s="27">
        <v>470</v>
      </c>
      <c r="O296" s="28">
        <v>-0.1897084</v>
      </c>
      <c r="P296" s="29">
        <v>-0.36344320000000002</v>
      </c>
      <c r="Q296" s="29">
        <v>-1.5973600000000001E-2</v>
      </c>
      <c r="R296" s="27">
        <v>3.2411299999999997E-2</v>
      </c>
    </row>
    <row r="297" spans="1:18" x14ac:dyDescent="0.25">
      <c r="A297" s="31" t="s">
        <v>68</v>
      </c>
      <c r="B297" s="27">
        <v>470</v>
      </c>
      <c r="C297" s="28">
        <v>-4.1672500000000001E-2</v>
      </c>
      <c r="D297" s="29">
        <v>-0.16851949999999999</v>
      </c>
      <c r="E297" s="29">
        <v>8.5174600000000003E-2</v>
      </c>
      <c r="F297" s="27">
        <v>0.51885570000000003</v>
      </c>
      <c r="H297" s="27">
        <v>470</v>
      </c>
      <c r="I297" s="28">
        <v>0.1370133</v>
      </c>
      <c r="J297" s="29">
        <v>2.3825000000000001E-3</v>
      </c>
      <c r="K297" s="29">
        <v>0.2716441</v>
      </c>
      <c r="L297" s="27">
        <v>4.6097600000000002E-2</v>
      </c>
      <c r="N297" s="27">
        <v>470</v>
      </c>
      <c r="O297" s="28">
        <v>-0.18940950000000001</v>
      </c>
      <c r="P297" s="29">
        <v>-0.3632457</v>
      </c>
      <c r="Q297" s="29">
        <v>-1.5573399999999999E-2</v>
      </c>
      <c r="R297" s="27">
        <v>3.2784800000000003E-2</v>
      </c>
    </row>
    <row r="298" spans="1:18" x14ac:dyDescent="0.25">
      <c r="A298" s="31" t="s">
        <v>69</v>
      </c>
      <c r="B298" s="27">
        <v>470</v>
      </c>
      <c r="C298" s="28">
        <v>-4.6576199999999998E-2</v>
      </c>
      <c r="D298" s="29">
        <v>-0.17322309999999999</v>
      </c>
      <c r="E298" s="29">
        <v>8.0070699999999995E-2</v>
      </c>
      <c r="F298" s="27">
        <v>0.47022069999999999</v>
      </c>
      <c r="H298" s="27">
        <v>470</v>
      </c>
      <c r="I298" s="28">
        <v>0.13301299999999999</v>
      </c>
      <c r="J298" s="29">
        <v>1.9199999999999999E-5</v>
      </c>
      <c r="K298" s="29">
        <v>0.26600669999999998</v>
      </c>
      <c r="L298" s="27">
        <v>4.99671E-2</v>
      </c>
      <c r="N298" s="27">
        <v>470</v>
      </c>
      <c r="O298" s="28">
        <v>-0.19043689999999999</v>
      </c>
      <c r="P298" s="29">
        <v>-0.36344890000000002</v>
      </c>
      <c r="Q298" s="29">
        <v>-1.7424800000000001E-2</v>
      </c>
      <c r="R298" s="27">
        <v>3.1052400000000001E-2</v>
      </c>
    </row>
    <row r="299" spans="1:18" x14ac:dyDescent="0.25">
      <c r="A299" s="31" t="s">
        <v>70</v>
      </c>
      <c r="B299" s="27">
        <v>470</v>
      </c>
      <c r="C299" s="28">
        <v>-4.2559800000000002E-2</v>
      </c>
      <c r="D299" s="29">
        <v>-0.16891249999999999</v>
      </c>
      <c r="E299" s="29">
        <v>8.3793000000000006E-2</v>
      </c>
      <c r="F299" s="27">
        <v>0.50834590000000002</v>
      </c>
      <c r="H299" s="27">
        <v>470</v>
      </c>
      <c r="I299" s="28">
        <v>0.1359996</v>
      </c>
      <c r="J299" s="29">
        <v>1.0230000000000001E-4</v>
      </c>
      <c r="K299" s="29">
        <v>0.2718969</v>
      </c>
      <c r="L299" s="27">
        <v>4.9828600000000001E-2</v>
      </c>
      <c r="N299" s="27">
        <v>470</v>
      </c>
      <c r="O299" s="28">
        <v>-0.18928909999999999</v>
      </c>
      <c r="P299" s="29">
        <v>-0.3629231</v>
      </c>
      <c r="Q299" s="29">
        <v>-1.5655100000000002E-2</v>
      </c>
      <c r="R299" s="27">
        <v>3.2693300000000002E-2</v>
      </c>
    </row>
    <row r="300" spans="1:18" x14ac:dyDescent="0.25">
      <c r="A300" s="31" t="s">
        <v>71</v>
      </c>
      <c r="B300" s="27">
        <v>470</v>
      </c>
      <c r="C300" s="28">
        <v>-4.4044399999999997E-2</v>
      </c>
      <c r="D300" s="29">
        <v>-0.17005919999999999</v>
      </c>
      <c r="E300" s="29">
        <v>8.1970399999999999E-2</v>
      </c>
      <c r="F300" s="27">
        <v>0.49251709999999999</v>
      </c>
      <c r="H300" s="27">
        <v>470</v>
      </c>
      <c r="I300" s="28">
        <v>0.1361107</v>
      </c>
      <c r="J300" s="29">
        <v>1.3944999999999999E-3</v>
      </c>
      <c r="K300" s="29">
        <v>0.27082689999999998</v>
      </c>
      <c r="L300" s="27">
        <v>4.7684900000000002E-2</v>
      </c>
      <c r="N300" s="27">
        <v>470</v>
      </c>
      <c r="O300" s="28">
        <v>-0.19099720000000001</v>
      </c>
      <c r="P300" s="29">
        <v>-0.3627688</v>
      </c>
      <c r="Q300" s="29">
        <v>-1.9225599999999999E-2</v>
      </c>
      <c r="R300" s="27">
        <v>2.93875E-2</v>
      </c>
    </row>
    <row r="301" spans="1:18" x14ac:dyDescent="0.25">
      <c r="A301" s="31" t="s">
        <v>72</v>
      </c>
      <c r="B301" s="27">
        <v>470</v>
      </c>
      <c r="C301" s="28">
        <v>-3.7399700000000001E-2</v>
      </c>
      <c r="D301" s="29">
        <v>-0.16422200000000001</v>
      </c>
      <c r="E301" s="29">
        <v>8.9422500000000002E-2</v>
      </c>
      <c r="F301" s="27">
        <v>0.56251839999999997</v>
      </c>
      <c r="H301" s="27">
        <v>470</v>
      </c>
      <c r="I301" s="28">
        <v>0.1337383</v>
      </c>
      <c r="J301" s="29">
        <v>-6.2284999999999997E-3</v>
      </c>
      <c r="K301" s="29">
        <v>0.27370519999999998</v>
      </c>
      <c r="L301" s="27">
        <v>6.1056100000000002E-2</v>
      </c>
      <c r="N301" s="27">
        <v>470</v>
      </c>
      <c r="O301" s="28">
        <v>-0.18137139999999999</v>
      </c>
      <c r="P301" s="29">
        <v>-0.36080279999999998</v>
      </c>
      <c r="Q301" s="29">
        <v>-1.9400000000000001E-3</v>
      </c>
      <c r="R301" s="27">
        <v>4.7584000000000001E-2</v>
      </c>
    </row>
    <row r="302" spans="1:18" x14ac:dyDescent="0.25">
      <c r="A302" s="31" t="s">
        <v>73</v>
      </c>
      <c r="B302" s="27">
        <v>470</v>
      </c>
      <c r="C302" s="28">
        <v>-5.8316000000000002E-3</v>
      </c>
      <c r="D302" s="29">
        <v>-0.1428711</v>
      </c>
      <c r="E302" s="29">
        <v>0.13120789999999999</v>
      </c>
      <c r="F302" s="27">
        <v>0.93339030000000001</v>
      </c>
      <c r="H302" s="27">
        <v>470</v>
      </c>
      <c r="I302" s="28">
        <v>0.11387890000000001</v>
      </c>
      <c r="J302" s="29">
        <v>-3.9052400000000001E-2</v>
      </c>
      <c r="K302" s="29">
        <v>0.2668103</v>
      </c>
      <c r="L302" s="27">
        <v>0.14405889999999999</v>
      </c>
      <c r="N302" s="27">
        <v>470</v>
      </c>
      <c r="O302" s="28">
        <v>-0.12656629999999999</v>
      </c>
      <c r="P302" s="29">
        <v>-0.32975579999999999</v>
      </c>
      <c r="Q302" s="29">
        <v>7.6623200000000002E-2</v>
      </c>
      <c r="R302" s="27">
        <v>0.22154270000000001</v>
      </c>
    </row>
    <row r="303" spans="1:18" x14ac:dyDescent="0.25">
      <c r="A303" s="31" t="s">
        <v>74</v>
      </c>
      <c r="B303" s="27">
        <v>470</v>
      </c>
      <c r="C303" s="28">
        <v>-5.8755799999999997E-2</v>
      </c>
      <c r="D303" s="29">
        <v>-0.18174889999999999</v>
      </c>
      <c r="E303" s="29">
        <v>6.42374E-2</v>
      </c>
      <c r="F303" s="27">
        <v>0.34833190000000003</v>
      </c>
      <c r="H303" s="27">
        <v>470</v>
      </c>
      <c r="I303" s="28">
        <v>0.13617670000000001</v>
      </c>
      <c r="J303" s="29">
        <v>4.3829999999999997E-3</v>
      </c>
      <c r="K303" s="29">
        <v>0.2679704</v>
      </c>
      <c r="L303" s="27">
        <v>4.2882000000000003E-2</v>
      </c>
      <c r="N303" s="27">
        <v>470</v>
      </c>
      <c r="O303" s="28">
        <v>-0.20682900000000001</v>
      </c>
      <c r="P303" s="29">
        <v>-0.37508960000000002</v>
      </c>
      <c r="Q303" s="29">
        <v>-3.85683E-2</v>
      </c>
      <c r="R303" s="27">
        <v>1.6100300000000001E-2</v>
      </c>
    </row>
    <row r="304" spans="1:18" x14ac:dyDescent="0.25">
      <c r="A304" s="31" t="s">
        <v>75</v>
      </c>
      <c r="B304" s="27">
        <v>470</v>
      </c>
      <c r="C304" s="28">
        <v>-6.00761E-2</v>
      </c>
      <c r="D304" s="29">
        <v>-0.18263560000000001</v>
      </c>
      <c r="E304" s="29">
        <v>6.2483299999999999E-2</v>
      </c>
      <c r="F304" s="27">
        <v>0.33591209999999999</v>
      </c>
      <c r="H304" s="27">
        <v>470</v>
      </c>
      <c r="I304" s="28">
        <v>0.13504559999999999</v>
      </c>
      <c r="J304" s="29">
        <v>3.1827000000000001E-3</v>
      </c>
      <c r="K304" s="29">
        <v>0.2669086</v>
      </c>
      <c r="L304" s="27">
        <v>4.4742799999999999E-2</v>
      </c>
      <c r="N304" s="27">
        <v>470</v>
      </c>
      <c r="O304" s="28">
        <v>-0.2070486</v>
      </c>
      <c r="P304" s="29">
        <v>-0.3749325</v>
      </c>
      <c r="Q304" s="29">
        <v>-3.91648E-2</v>
      </c>
      <c r="R304" s="27">
        <v>1.5754799999999999E-2</v>
      </c>
    </row>
    <row r="305" spans="1:18" x14ac:dyDescent="0.25">
      <c r="A305" s="31" t="s">
        <v>76</v>
      </c>
      <c r="B305" s="27">
        <v>470</v>
      </c>
      <c r="C305" s="28">
        <v>-7.2357099999999994E-2</v>
      </c>
      <c r="D305" s="29">
        <v>-0.19406329999999999</v>
      </c>
      <c r="E305" s="29">
        <v>4.93491E-2</v>
      </c>
      <c r="F305" s="27">
        <v>0.24327860000000001</v>
      </c>
      <c r="H305" s="27">
        <v>470</v>
      </c>
      <c r="I305" s="28">
        <v>0.1253988</v>
      </c>
      <c r="J305" s="29">
        <v>-3.4413999999999998E-3</v>
      </c>
      <c r="K305" s="29">
        <v>0.25423899999999999</v>
      </c>
      <c r="L305" s="27">
        <v>5.6413999999999999E-2</v>
      </c>
      <c r="N305" s="27">
        <v>470</v>
      </c>
      <c r="O305" s="28">
        <v>-0.21001439999999999</v>
      </c>
      <c r="P305" s="29">
        <v>-0.37645070000000003</v>
      </c>
      <c r="Q305" s="29">
        <v>-4.3578100000000002E-2</v>
      </c>
      <c r="R305" s="27">
        <v>1.3508900000000001E-2</v>
      </c>
    </row>
    <row r="306" spans="1:18" x14ac:dyDescent="0.25">
      <c r="A306" s="31" t="s">
        <v>77</v>
      </c>
      <c r="B306" s="27">
        <v>470</v>
      </c>
      <c r="C306" s="28">
        <v>-5.7537199999999997E-2</v>
      </c>
      <c r="D306" s="29">
        <v>-0.17970639999999999</v>
      </c>
      <c r="E306" s="29">
        <v>6.4632099999999998E-2</v>
      </c>
      <c r="F306" s="27">
        <v>0.35518159999999999</v>
      </c>
      <c r="H306" s="27">
        <v>470</v>
      </c>
      <c r="I306" s="28">
        <v>0.1347064</v>
      </c>
      <c r="J306" s="29">
        <v>6.0119999999999998E-4</v>
      </c>
      <c r="K306" s="29">
        <v>0.26881159999999998</v>
      </c>
      <c r="L306" s="27">
        <v>4.8986099999999998E-2</v>
      </c>
      <c r="N306" s="27">
        <v>470</v>
      </c>
      <c r="O306" s="28">
        <v>-0.20396990000000001</v>
      </c>
      <c r="P306" s="29">
        <v>-0.37259500000000001</v>
      </c>
      <c r="Q306" s="29">
        <v>-3.5344800000000003E-2</v>
      </c>
      <c r="R306" s="27">
        <v>1.7861499999999999E-2</v>
      </c>
    </row>
    <row r="307" spans="1:18" x14ac:dyDescent="0.25">
      <c r="A307" s="31" t="s">
        <v>78</v>
      </c>
      <c r="B307" s="27">
        <v>470</v>
      </c>
      <c r="C307" s="28">
        <v>-5.2047599999999999E-2</v>
      </c>
      <c r="D307" s="29">
        <v>-0.174979</v>
      </c>
      <c r="E307" s="29">
        <v>7.0883799999999997E-2</v>
      </c>
      <c r="F307" s="27">
        <v>0.40582639999999998</v>
      </c>
      <c r="H307" s="27">
        <v>470</v>
      </c>
      <c r="I307" s="28">
        <v>0.13766700000000001</v>
      </c>
      <c r="J307" s="29">
        <v>2.1805000000000001E-3</v>
      </c>
      <c r="K307" s="29">
        <v>0.27315349999999999</v>
      </c>
      <c r="L307" s="27">
        <v>4.6440099999999998E-2</v>
      </c>
      <c r="N307" s="27">
        <v>470</v>
      </c>
      <c r="O307" s="28">
        <v>-0.20121620000000001</v>
      </c>
      <c r="P307" s="29">
        <v>-0.37095499999999998</v>
      </c>
      <c r="Q307" s="29">
        <v>-3.1477499999999999E-2</v>
      </c>
      <c r="R307" s="27">
        <v>2.02624E-2</v>
      </c>
    </row>
    <row r="308" spans="1:18" x14ac:dyDescent="0.25">
      <c r="A308" s="31" t="s">
        <v>79</v>
      </c>
      <c r="B308" s="27">
        <v>470</v>
      </c>
      <c r="C308" s="28">
        <v>-7.7707799999999994E-2</v>
      </c>
      <c r="D308" s="29">
        <v>-0.19636899999999999</v>
      </c>
      <c r="E308" s="29">
        <v>4.0953499999999997E-2</v>
      </c>
      <c r="F308" s="27">
        <v>0.19876849999999999</v>
      </c>
      <c r="H308" s="27">
        <v>470</v>
      </c>
      <c r="I308" s="28">
        <v>0.1206492</v>
      </c>
      <c r="J308" s="29">
        <v>-8.7779999999999993E-3</v>
      </c>
      <c r="K308" s="29">
        <v>0.25007639999999998</v>
      </c>
      <c r="L308" s="27">
        <v>6.7618600000000001E-2</v>
      </c>
      <c r="N308" s="27">
        <v>470</v>
      </c>
      <c r="O308" s="28">
        <v>-0.210729</v>
      </c>
      <c r="P308" s="29">
        <v>-0.37580960000000002</v>
      </c>
      <c r="Q308" s="29">
        <v>-4.5648500000000002E-2</v>
      </c>
      <c r="R308" s="27">
        <v>1.24674E-2</v>
      </c>
    </row>
    <row r="309" spans="1:18" x14ac:dyDescent="0.25">
      <c r="A309" s="31" t="s">
        <v>80</v>
      </c>
      <c r="B309" s="27">
        <v>470</v>
      </c>
      <c r="C309" s="28">
        <v>-2.3591000000000001E-2</v>
      </c>
      <c r="D309" s="29">
        <v>-0.15855569999999999</v>
      </c>
      <c r="E309" s="29">
        <v>0.11137370000000001</v>
      </c>
      <c r="F309" s="27">
        <v>0.73138000000000003</v>
      </c>
      <c r="H309" s="27">
        <v>470</v>
      </c>
      <c r="I309" s="28">
        <v>0.1095271</v>
      </c>
      <c r="J309" s="29">
        <v>-3.8325600000000001E-2</v>
      </c>
      <c r="K309" s="29">
        <v>0.25737969999999999</v>
      </c>
      <c r="L309" s="27">
        <v>0.14614170000000001</v>
      </c>
      <c r="N309" s="27">
        <v>470</v>
      </c>
      <c r="O309" s="28">
        <v>-0.14099619999999999</v>
      </c>
      <c r="P309" s="29">
        <v>-0.33924460000000001</v>
      </c>
      <c r="Q309" s="29">
        <v>5.7252200000000003E-2</v>
      </c>
      <c r="R309" s="27">
        <v>0.1628954</v>
      </c>
    </row>
    <row r="310" spans="1:18" x14ac:dyDescent="0.25">
      <c r="A310" s="31" t="s">
        <v>81</v>
      </c>
      <c r="B310" s="27">
        <v>470</v>
      </c>
      <c r="C310" s="28">
        <v>-7.5375800000000007E-2</v>
      </c>
      <c r="D310" s="29">
        <v>-0.19571379999999999</v>
      </c>
      <c r="E310" s="29">
        <v>4.4962299999999997E-2</v>
      </c>
      <c r="F310" s="27">
        <v>0.21898599999999999</v>
      </c>
      <c r="H310" s="27">
        <v>470</v>
      </c>
      <c r="I310" s="28">
        <v>0.12733359999999999</v>
      </c>
      <c r="J310" s="29">
        <v>-6.8849999999999998E-4</v>
      </c>
      <c r="K310" s="29">
        <v>0.25535560000000002</v>
      </c>
      <c r="L310" s="27">
        <v>5.1239600000000003E-2</v>
      </c>
      <c r="N310" s="27">
        <v>470</v>
      </c>
      <c r="O310" s="28">
        <v>-0.21529280000000001</v>
      </c>
      <c r="P310" s="29">
        <v>-0.38028269999999997</v>
      </c>
      <c r="Q310" s="29">
        <v>-5.0303E-2</v>
      </c>
      <c r="R310" s="27">
        <v>1.06569E-2</v>
      </c>
    </row>
    <row r="311" spans="1:18" x14ac:dyDescent="0.25">
      <c r="A311" s="31" t="s">
        <v>82</v>
      </c>
      <c r="B311" s="27">
        <v>470</v>
      </c>
      <c r="C311" s="28">
        <v>-7.6084299999999994E-2</v>
      </c>
      <c r="D311" s="29">
        <v>-0.19594420000000001</v>
      </c>
      <c r="E311" s="29">
        <v>4.3775599999999998E-2</v>
      </c>
      <c r="F311" s="27">
        <v>0.2128727</v>
      </c>
      <c r="H311" s="27">
        <v>470</v>
      </c>
      <c r="I311" s="28">
        <v>0.1261524</v>
      </c>
      <c r="J311" s="29">
        <v>-1.9862999999999999E-3</v>
      </c>
      <c r="K311" s="29">
        <v>0.25429109999999999</v>
      </c>
      <c r="L311" s="27">
        <v>5.3643099999999999E-2</v>
      </c>
      <c r="N311" s="27">
        <v>470</v>
      </c>
      <c r="O311" s="28">
        <v>-0.21480399999999999</v>
      </c>
      <c r="P311" s="29">
        <v>-0.37950800000000001</v>
      </c>
      <c r="Q311" s="29">
        <v>-5.0099900000000003E-2</v>
      </c>
      <c r="R311" s="27">
        <v>1.06988E-2</v>
      </c>
    </row>
    <row r="312" spans="1:18" x14ac:dyDescent="0.25">
      <c r="A312" s="31" t="s">
        <v>83</v>
      </c>
      <c r="B312" s="27">
        <v>470</v>
      </c>
      <c r="C312" s="28">
        <v>-9.8899000000000001E-2</v>
      </c>
      <c r="D312" s="29">
        <v>-0.2166168</v>
      </c>
      <c r="E312" s="29">
        <v>1.8818700000000001E-2</v>
      </c>
      <c r="F312" s="27">
        <v>9.9422899999999995E-2</v>
      </c>
      <c r="H312" s="27">
        <v>470</v>
      </c>
      <c r="I312" s="28">
        <v>0.1066366</v>
      </c>
      <c r="J312" s="29">
        <v>-1.7876400000000001E-2</v>
      </c>
      <c r="K312" s="29">
        <v>0.23114950000000001</v>
      </c>
      <c r="L312" s="27">
        <v>9.3051900000000007E-2</v>
      </c>
      <c r="N312" s="27">
        <v>470</v>
      </c>
      <c r="O312" s="28">
        <v>-0.21862880000000001</v>
      </c>
      <c r="P312" s="29">
        <v>-0.38281870000000001</v>
      </c>
      <c r="Q312" s="29">
        <v>-5.4438800000000002E-2</v>
      </c>
      <c r="R312" s="27">
        <v>9.1719999999999996E-3</v>
      </c>
    </row>
    <row r="313" spans="1:18" x14ac:dyDescent="0.25">
      <c r="A313" s="31" t="s">
        <v>84</v>
      </c>
      <c r="B313" s="27">
        <v>470</v>
      </c>
      <c r="C313" s="28">
        <v>-6.7703700000000006E-2</v>
      </c>
      <c r="D313" s="29">
        <v>-0.1877045</v>
      </c>
      <c r="E313" s="29">
        <v>5.2297099999999999E-2</v>
      </c>
      <c r="F313" s="27">
        <v>0.26812560000000002</v>
      </c>
      <c r="H313" s="27">
        <v>470</v>
      </c>
      <c r="I313" s="28">
        <v>0.12928790000000001</v>
      </c>
      <c r="J313" s="29">
        <v>-2.9651999999999999E-3</v>
      </c>
      <c r="K313" s="29">
        <v>0.26154100000000002</v>
      </c>
      <c r="L313" s="27">
        <v>5.5339699999999999E-2</v>
      </c>
      <c r="N313" s="27">
        <v>470</v>
      </c>
      <c r="O313" s="28">
        <v>-0.20913770000000001</v>
      </c>
      <c r="P313" s="29">
        <v>-0.37613590000000002</v>
      </c>
      <c r="Q313" s="29">
        <v>-4.21394E-2</v>
      </c>
      <c r="R313" s="27">
        <v>1.42223E-2</v>
      </c>
    </row>
    <row r="314" spans="1:18" x14ac:dyDescent="0.25">
      <c r="A314" s="31" t="s">
        <v>85</v>
      </c>
      <c r="B314" s="27">
        <v>470</v>
      </c>
      <c r="C314" s="28">
        <v>-5.92899E-2</v>
      </c>
      <c r="D314" s="29">
        <v>-0.1806672</v>
      </c>
      <c r="E314" s="29">
        <v>6.2087400000000001E-2</v>
      </c>
      <c r="F314" s="27">
        <v>0.33759270000000002</v>
      </c>
      <c r="H314" s="27">
        <v>470</v>
      </c>
      <c r="I314" s="28">
        <v>0.1347786</v>
      </c>
      <c r="J314" s="29">
        <v>-3.7780000000000002E-4</v>
      </c>
      <c r="K314" s="29">
        <v>0.26993499999999998</v>
      </c>
      <c r="L314" s="27">
        <v>5.0641100000000001E-2</v>
      </c>
      <c r="N314" s="27">
        <v>470</v>
      </c>
      <c r="O314" s="28">
        <v>-0.2059241</v>
      </c>
      <c r="P314" s="29">
        <v>-0.3754149</v>
      </c>
      <c r="Q314" s="29">
        <v>-3.6433199999999999E-2</v>
      </c>
      <c r="R314" s="27">
        <v>1.7364899999999999E-2</v>
      </c>
    </row>
    <row r="315" spans="1:18" x14ac:dyDescent="0.25">
      <c r="A315" s="31" t="s">
        <v>86</v>
      </c>
      <c r="B315" s="27">
        <v>470</v>
      </c>
      <c r="C315" s="28">
        <v>-9.4482200000000002E-2</v>
      </c>
      <c r="D315" s="29">
        <v>-0.20894840000000001</v>
      </c>
      <c r="E315" s="29">
        <v>1.9983999999999998E-2</v>
      </c>
      <c r="F315" s="27">
        <v>0.10547529999999999</v>
      </c>
      <c r="H315" s="27">
        <v>470</v>
      </c>
      <c r="I315" s="28">
        <v>0.1057034</v>
      </c>
      <c r="J315" s="29">
        <v>-1.8786500000000001E-2</v>
      </c>
      <c r="K315" s="29">
        <v>0.23019319999999999</v>
      </c>
      <c r="L315" s="27">
        <v>9.58788E-2</v>
      </c>
      <c r="N315" s="27">
        <v>470</v>
      </c>
      <c r="O315" s="28">
        <v>-0.2129105</v>
      </c>
      <c r="P315" s="29">
        <v>-0.37373269999999997</v>
      </c>
      <c r="Q315" s="29">
        <v>-5.20884E-2</v>
      </c>
      <c r="R315" s="27">
        <v>9.5788999999999996E-3</v>
      </c>
    </row>
    <row r="316" spans="1:18" x14ac:dyDescent="0.25">
      <c r="A316" s="31" t="s">
        <v>87</v>
      </c>
      <c r="B316" s="27">
        <v>470</v>
      </c>
      <c r="C316" s="28">
        <v>-5.1900599999999998E-2</v>
      </c>
      <c r="D316" s="29">
        <v>-0.18621199999999999</v>
      </c>
      <c r="E316" s="29">
        <v>8.2410899999999995E-2</v>
      </c>
      <c r="F316" s="27">
        <v>0.44801550000000001</v>
      </c>
      <c r="H316" s="27">
        <v>470</v>
      </c>
      <c r="I316" s="28">
        <v>0.1038225</v>
      </c>
      <c r="J316" s="29">
        <v>-5.8252100000000001E-2</v>
      </c>
      <c r="K316" s="29">
        <v>0.2658971</v>
      </c>
      <c r="L316" s="27">
        <v>0.2087224</v>
      </c>
      <c r="N316" s="27">
        <v>470</v>
      </c>
      <c r="O316" s="28">
        <v>-0.16530039999999999</v>
      </c>
      <c r="P316" s="29">
        <v>-0.38033489999999998</v>
      </c>
      <c r="Q316" s="29">
        <v>4.9734E-2</v>
      </c>
      <c r="R316" s="27">
        <v>0.1315656</v>
      </c>
    </row>
    <row r="317" spans="1:18" x14ac:dyDescent="0.25">
      <c r="A317" s="31" t="s">
        <v>88</v>
      </c>
      <c r="B317" s="27">
        <v>470</v>
      </c>
      <c r="C317" s="28">
        <v>-3.1962200000000003E-2</v>
      </c>
      <c r="D317" s="29">
        <v>-0.15730350000000001</v>
      </c>
      <c r="E317" s="29">
        <v>9.3379000000000004E-2</v>
      </c>
      <c r="F317" s="27">
        <v>0.6165254</v>
      </c>
      <c r="H317" s="27">
        <v>470</v>
      </c>
      <c r="I317" s="28">
        <v>-1.1273999999999999E-2</v>
      </c>
      <c r="J317" s="29">
        <v>-0.1512693</v>
      </c>
      <c r="K317" s="29">
        <v>0.12872130000000001</v>
      </c>
      <c r="L317" s="27">
        <v>0.87432279999999996</v>
      </c>
      <c r="N317" s="27">
        <v>470</v>
      </c>
      <c r="O317" s="28">
        <v>-2.2333499999999999E-2</v>
      </c>
      <c r="P317" s="29">
        <v>-0.2016271</v>
      </c>
      <c r="Q317" s="29">
        <v>0.15696009999999999</v>
      </c>
      <c r="R317" s="27">
        <v>0.80672790000000005</v>
      </c>
    </row>
    <row r="318" spans="1:18" x14ac:dyDescent="0.25">
      <c r="A318" s="31" t="s">
        <v>89</v>
      </c>
      <c r="B318" s="27">
        <v>470</v>
      </c>
      <c r="C318" s="28">
        <v>-3.2858199999999997E-2</v>
      </c>
      <c r="D318" s="29">
        <v>-0.15825839999999999</v>
      </c>
      <c r="E318" s="29">
        <v>9.2541899999999996E-2</v>
      </c>
      <c r="F318" s="27">
        <v>0.60685129999999998</v>
      </c>
      <c r="H318" s="27">
        <v>470</v>
      </c>
      <c r="I318" s="28">
        <v>-1.13265E-2</v>
      </c>
      <c r="J318" s="29">
        <v>-0.15146599999999999</v>
      </c>
      <c r="K318" s="29">
        <v>0.12881310000000001</v>
      </c>
      <c r="L318" s="27">
        <v>0.87387150000000002</v>
      </c>
      <c r="N318" s="27">
        <v>470</v>
      </c>
      <c r="O318" s="28">
        <v>-2.3238000000000002E-2</v>
      </c>
      <c r="P318" s="29">
        <v>-0.2026868</v>
      </c>
      <c r="Q318" s="29">
        <v>0.15621070000000001</v>
      </c>
      <c r="R318" s="27">
        <v>0.79923500000000003</v>
      </c>
    </row>
    <row r="319" spans="1:18" x14ac:dyDescent="0.25">
      <c r="A319" s="31" t="s">
        <v>90</v>
      </c>
      <c r="B319" s="27">
        <v>470</v>
      </c>
      <c r="C319" s="28">
        <v>-2.4506E-2</v>
      </c>
      <c r="D319" s="29">
        <v>-0.14599419999999999</v>
      </c>
      <c r="E319" s="29">
        <v>9.6982200000000005E-2</v>
      </c>
      <c r="F319" s="27">
        <v>0.69199100000000002</v>
      </c>
      <c r="H319" s="27">
        <v>470</v>
      </c>
      <c r="I319" s="28">
        <v>-1.7806499999999999E-2</v>
      </c>
      <c r="J319" s="29">
        <v>-0.15564040000000001</v>
      </c>
      <c r="K319" s="29">
        <v>0.12002740000000001</v>
      </c>
      <c r="L319" s="27">
        <v>0.79970350000000001</v>
      </c>
      <c r="N319" s="27">
        <v>470</v>
      </c>
      <c r="O319" s="28">
        <v>-7.4428000000000003E-3</v>
      </c>
      <c r="P319" s="29">
        <v>-0.1790892</v>
      </c>
      <c r="Q319" s="29">
        <v>0.1642035</v>
      </c>
      <c r="R319" s="27">
        <v>0.93212899999999999</v>
      </c>
    </row>
    <row r="320" spans="1:18" x14ac:dyDescent="0.25">
      <c r="A320" s="31" t="s">
        <v>91</v>
      </c>
      <c r="B320" s="27">
        <v>470</v>
      </c>
      <c r="C320" s="28">
        <v>-4.2890699999999997E-2</v>
      </c>
      <c r="D320" s="29">
        <v>-0.17121900000000001</v>
      </c>
      <c r="E320" s="29">
        <v>8.5437700000000005E-2</v>
      </c>
      <c r="F320" s="27">
        <v>0.51163179999999997</v>
      </c>
      <c r="H320" s="27">
        <v>470</v>
      </c>
      <c r="I320" s="28">
        <v>-4.0201000000000004E-3</v>
      </c>
      <c r="J320" s="29">
        <v>-0.14749950000000001</v>
      </c>
      <c r="K320" s="29">
        <v>0.13945930000000001</v>
      </c>
      <c r="L320" s="27">
        <v>0.95611330000000005</v>
      </c>
      <c r="N320" s="27">
        <v>470</v>
      </c>
      <c r="O320" s="28">
        <v>-4.1706500000000001E-2</v>
      </c>
      <c r="P320" s="29">
        <v>-0.22892100000000001</v>
      </c>
      <c r="Q320" s="29">
        <v>0.145508</v>
      </c>
      <c r="R320" s="27">
        <v>0.66174379999999999</v>
      </c>
    </row>
    <row r="321" spans="1:18" x14ac:dyDescent="0.25">
      <c r="A321" s="31" t="s">
        <v>92</v>
      </c>
      <c r="B321" s="27">
        <v>470</v>
      </c>
      <c r="C321" s="28">
        <v>-4.4128599999999997E-2</v>
      </c>
      <c r="D321" s="29">
        <v>-0.17334550000000001</v>
      </c>
      <c r="E321" s="29">
        <v>8.5088200000000003E-2</v>
      </c>
      <c r="F321" s="27">
        <v>0.50248040000000005</v>
      </c>
      <c r="H321" s="27">
        <v>470</v>
      </c>
      <c r="I321" s="28">
        <v>1.1122E-3</v>
      </c>
      <c r="J321" s="29">
        <v>-0.14333570000000001</v>
      </c>
      <c r="K321" s="29">
        <v>0.14555999999999999</v>
      </c>
      <c r="L321" s="27">
        <v>0.98793419999999998</v>
      </c>
      <c r="N321" s="27">
        <v>470</v>
      </c>
      <c r="O321" s="28">
        <v>-4.8455400000000003E-2</v>
      </c>
      <c r="P321" s="29">
        <v>-0.23837820000000001</v>
      </c>
      <c r="Q321" s="29">
        <v>0.14146739999999999</v>
      </c>
      <c r="R321" s="27">
        <v>0.6163438</v>
      </c>
    </row>
    <row r="322" spans="1:18" x14ac:dyDescent="0.25">
      <c r="A322" s="31" t="s">
        <v>93</v>
      </c>
      <c r="B322" s="27">
        <v>470</v>
      </c>
      <c r="C322" s="28">
        <v>-3.9277300000000001E-2</v>
      </c>
      <c r="D322" s="29">
        <v>-0.16523860000000001</v>
      </c>
      <c r="E322" s="29">
        <v>8.66841E-2</v>
      </c>
      <c r="F322" s="27">
        <v>0.54032579999999997</v>
      </c>
      <c r="H322" s="27">
        <v>470</v>
      </c>
      <c r="I322" s="28">
        <v>-1.53694E-2</v>
      </c>
      <c r="J322" s="29">
        <v>-0.15664919999999999</v>
      </c>
      <c r="K322" s="29">
        <v>0.12591050000000001</v>
      </c>
      <c r="L322" s="27">
        <v>0.83080909999999997</v>
      </c>
      <c r="N322" s="27">
        <v>470</v>
      </c>
      <c r="O322" s="28">
        <v>-2.5843999999999999E-2</v>
      </c>
      <c r="P322" s="29">
        <v>-0.20646129999999999</v>
      </c>
      <c r="Q322" s="29">
        <v>0.1547733</v>
      </c>
      <c r="R322" s="27">
        <v>0.77868970000000004</v>
      </c>
    </row>
    <row r="323" spans="1:18" x14ac:dyDescent="0.25">
      <c r="A323" s="31" t="s">
        <v>94</v>
      </c>
      <c r="B323" s="27">
        <v>470</v>
      </c>
      <c r="C323" s="28">
        <v>-2.5656499999999999E-2</v>
      </c>
      <c r="D323" s="29">
        <v>-0.15691050000000001</v>
      </c>
      <c r="E323" s="29">
        <v>0.1055975</v>
      </c>
      <c r="F323" s="27">
        <v>0.7010554</v>
      </c>
      <c r="H323" s="27">
        <v>470</v>
      </c>
      <c r="I323" s="28">
        <v>1.55292E-2</v>
      </c>
      <c r="J323" s="29">
        <v>-0.14961050000000001</v>
      </c>
      <c r="K323" s="29">
        <v>0.18066879999999999</v>
      </c>
      <c r="L323" s="27">
        <v>0.85346849999999996</v>
      </c>
      <c r="N323" s="27">
        <v>470</v>
      </c>
      <c r="O323" s="28">
        <v>-4.38961E-2</v>
      </c>
      <c r="P323" s="29">
        <v>-0.26573999999999998</v>
      </c>
      <c r="Q323" s="29">
        <v>0.17794779999999999</v>
      </c>
      <c r="R323" s="27">
        <v>0.69756810000000002</v>
      </c>
    </row>
    <row r="324" spans="1:18" x14ac:dyDescent="0.25">
      <c r="A324" s="31" t="s">
        <v>95</v>
      </c>
      <c r="B324" s="27">
        <v>470</v>
      </c>
      <c r="C324" s="28">
        <v>-4.8177999999999999E-2</v>
      </c>
      <c r="D324" s="29">
        <v>-0.16863230000000001</v>
      </c>
      <c r="E324" s="29">
        <v>7.2276400000000005E-2</v>
      </c>
      <c r="F324" s="27">
        <v>0.43226940000000003</v>
      </c>
      <c r="H324" s="27">
        <v>470</v>
      </c>
      <c r="I324" s="28">
        <v>-1.7355499999999999E-2</v>
      </c>
      <c r="J324" s="29">
        <v>-0.14927489999999999</v>
      </c>
      <c r="K324" s="29">
        <v>0.114564</v>
      </c>
      <c r="L324" s="27">
        <v>0.79610510000000001</v>
      </c>
      <c r="N324" s="27">
        <v>470</v>
      </c>
      <c r="O324" s="28">
        <v>-3.3281999999999999E-2</v>
      </c>
      <c r="P324" s="29">
        <v>-0.19787730000000001</v>
      </c>
      <c r="Q324" s="29">
        <v>0.13131319999999999</v>
      </c>
      <c r="R324" s="27">
        <v>0.69127939999999999</v>
      </c>
    </row>
    <row r="325" spans="1:18" x14ac:dyDescent="0.25">
      <c r="A325" s="31" t="s">
        <v>96</v>
      </c>
      <c r="B325" s="27">
        <v>470</v>
      </c>
      <c r="C325" s="28">
        <v>-4.8048599999999997E-2</v>
      </c>
      <c r="D325" s="29">
        <v>-0.16832900000000001</v>
      </c>
      <c r="E325" s="29">
        <v>7.2231799999999999E-2</v>
      </c>
      <c r="F325" s="27">
        <v>0.4328417</v>
      </c>
      <c r="H325" s="27">
        <v>470</v>
      </c>
      <c r="I325" s="28">
        <v>-1.8163499999999999E-2</v>
      </c>
      <c r="J325" s="29">
        <v>-0.15018310000000001</v>
      </c>
      <c r="K325" s="29">
        <v>0.113856</v>
      </c>
      <c r="L325" s="27">
        <v>0.78699410000000003</v>
      </c>
      <c r="N325" s="27">
        <v>470</v>
      </c>
      <c r="O325" s="28">
        <v>-3.2289600000000002E-2</v>
      </c>
      <c r="P325" s="29">
        <v>-0.19665759999999999</v>
      </c>
      <c r="Q325" s="29">
        <v>0.13207830000000001</v>
      </c>
      <c r="R325" s="27">
        <v>0.69963529999999996</v>
      </c>
    </row>
    <row r="326" spans="1:18" x14ac:dyDescent="0.25">
      <c r="A326" s="31" t="s">
        <v>97</v>
      </c>
      <c r="B326" s="27">
        <v>470</v>
      </c>
      <c r="C326" s="28">
        <v>-5.6744900000000001E-2</v>
      </c>
      <c r="D326" s="29">
        <v>-0.17557310000000001</v>
      </c>
      <c r="E326" s="29">
        <v>6.2083300000000001E-2</v>
      </c>
      <c r="F326" s="27">
        <v>0.34851169999999998</v>
      </c>
      <c r="H326" s="27">
        <v>470</v>
      </c>
      <c r="I326" s="28">
        <v>-9.7143000000000004E-3</v>
      </c>
      <c r="J326" s="29">
        <v>-0.13902729999999999</v>
      </c>
      <c r="K326" s="29">
        <v>0.1195987</v>
      </c>
      <c r="L326" s="27">
        <v>0.88270040000000005</v>
      </c>
      <c r="N326" s="27">
        <v>470</v>
      </c>
      <c r="O326" s="28">
        <v>-5.0534000000000003E-2</v>
      </c>
      <c r="P326" s="29">
        <v>-0.21178540000000001</v>
      </c>
      <c r="Q326" s="29">
        <v>0.1107173</v>
      </c>
      <c r="R326" s="27">
        <v>0.53829150000000003</v>
      </c>
    </row>
    <row r="327" spans="1:18" x14ac:dyDescent="0.25">
      <c r="A327" s="31" t="s">
        <v>98</v>
      </c>
      <c r="B327" s="27">
        <v>470</v>
      </c>
      <c r="C327" s="28">
        <v>-4.2340599999999999E-2</v>
      </c>
      <c r="D327" s="29">
        <v>-0.16288839999999999</v>
      </c>
      <c r="E327" s="29">
        <v>7.8207299999999993E-2</v>
      </c>
      <c r="F327" s="27">
        <v>0.49039500000000003</v>
      </c>
      <c r="H327" s="27">
        <v>470</v>
      </c>
      <c r="I327" s="28">
        <v>-2.53829E-2</v>
      </c>
      <c r="J327" s="29">
        <v>-0.1590934</v>
      </c>
      <c r="K327" s="29">
        <v>0.1083276</v>
      </c>
      <c r="L327" s="27">
        <v>0.70927689999999999</v>
      </c>
      <c r="N327" s="27">
        <v>470</v>
      </c>
      <c r="O327" s="28">
        <v>-1.8546400000000001E-2</v>
      </c>
      <c r="P327" s="29">
        <v>-0.18396009999999999</v>
      </c>
      <c r="Q327" s="29">
        <v>0.14686730000000001</v>
      </c>
      <c r="R327" s="27">
        <v>0.82570529999999998</v>
      </c>
    </row>
    <row r="328" spans="1:18" x14ac:dyDescent="0.25">
      <c r="A328" s="31" t="s">
        <v>99</v>
      </c>
      <c r="B328" s="27">
        <v>470</v>
      </c>
      <c r="C328" s="28">
        <v>-4.1196200000000002E-2</v>
      </c>
      <c r="D328" s="29">
        <v>-0.1619208</v>
      </c>
      <c r="E328" s="29">
        <v>7.9528399999999999E-2</v>
      </c>
      <c r="F328" s="27">
        <v>0.50281469999999995</v>
      </c>
      <c r="H328" s="27">
        <v>470</v>
      </c>
      <c r="I328" s="28">
        <v>-2.5852900000000002E-2</v>
      </c>
      <c r="J328" s="29">
        <v>-0.15967819999999999</v>
      </c>
      <c r="K328" s="29">
        <v>0.1079724</v>
      </c>
      <c r="L328" s="27">
        <v>0.7043874</v>
      </c>
      <c r="N328" s="27">
        <v>470</v>
      </c>
      <c r="O328" s="28">
        <v>-1.68237E-2</v>
      </c>
      <c r="P328" s="29">
        <v>-0.18253710000000001</v>
      </c>
      <c r="Q328" s="29">
        <v>0.14888970000000001</v>
      </c>
      <c r="R328" s="27">
        <v>0.84195140000000002</v>
      </c>
    </row>
    <row r="329" spans="1:18" x14ac:dyDescent="0.25">
      <c r="A329" s="31" t="s">
        <v>100</v>
      </c>
      <c r="B329" s="27">
        <v>470</v>
      </c>
      <c r="C329" s="28">
        <v>-4.6008E-2</v>
      </c>
      <c r="D329" s="29">
        <v>-0.1659465</v>
      </c>
      <c r="E329" s="29">
        <v>7.3930499999999996E-2</v>
      </c>
      <c r="F329" s="27">
        <v>0.45133659999999998</v>
      </c>
      <c r="H329" s="27">
        <v>470</v>
      </c>
      <c r="I329" s="28">
        <v>-2.3890999999999999E-2</v>
      </c>
      <c r="J329" s="29">
        <v>-0.15723599999999999</v>
      </c>
      <c r="K329" s="29">
        <v>0.10945390000000001</v>
      </c>
      <c r="L329" s="27">
        <v>0.72492809999999996</v>
      </c>
      <c r="N329" s="27">
        <v>470</v>
      </c>
      <c r="O329" s="28">
        <v>-2.4052E-2</v>
      </c>
      <c r="P329" s="29">
        <v>-0.18852820000000001</v>
      </c>
      <c r="Q329" s="29">
        <v>0.1404242</v>
      </c>
      <c r="R329" s="27">
        <v>0.77395429999999998</v>
      </c>
    </row>
    <row r="330" spans="1:18" x14ac:dyDescent="0.25">
      <c r="A330" s="31" t="s">
        <v>101</v>
      </c>
      <c r="B330" s="27">
        <v>470</v>
      </c>
      <c r="C330" s="28">
        <v>-7.7875000000000002E-3</v>
      </c>
      <c r="D330" s="29">
        <v>-0.13894899999999999</v>
      </c>
      <c r="E330" s="29">
        <v>0.12337389999999999</v>
      </c>
      <c r="F330" s="27">
        <v>0.9071652</v>
      </c>
      <c r="H330" s="27">
        <v>470</v>
      </c>
      <c r="I330" s="28">
        <v>-1.1173600000000001E-2</v>
      </c>
      <c r="J330" s="29">
        <v>-0.1552974</v>
      </c>
      <c r="K330" s="29">
        <v>0.13295019999999999</v>
      </c>
      <c r="L330" s="27">
        <v>0.878973</v>
      </c>
      <c r="N330" s="27">
        <v>470</v>
      </c>
      <c r="O330" s="28">
        <v>3.4616999999999998E-3</v>
      </c>
      <c r="P330" s="29">
        <v>-0.1926641</v>
      </c>
      <c r="Q330" s="29">
        <v>0.1995876</v>
      </c>
      <c r="R330" s="27">
        <v>0.97234489999999996</v>
      </c>
    </row>
    <row r="331" spans="1:18" x14ac:dyDescent="0.25">
      <c r="A331" s="31" t="s">
        <v>102</v>
      </c>
      <c r="B331" s="27">
        <v>470</v>
      </c>
      <c r="C331" s="28">
        <v>-9.3197199999999994E-2</v>
      </c>
      <c r="D331" s="29">
        <v>-0.21344250000000001</v>
      </c>
      <c r="E331" s="29">
        <v>2.7048099999999999E-2</v>
      </c>
      <c r="F331" s="27">
        <v>0.12841910000000001</v>
      </c>
      <c r="H331" s="27">
        <v>470</v>
      </c>
      <c r="I331" s="28">
        <v>8.0359999999999997E-3</v>
      </c>
      <c r="J331" s="29">
        <v>-0.12479079999999999</v>
      </c>
      <c r="K331" s="29">
        <v>0.14086270000000001</v>
      </c>
      <c r="L331" s="27">
        <v>0.90541210000000005</v>
      </c>
      <c r="N331" s="27">
        <v>470</v>
      </c>
      <c r="O331" s="28">
        <v>-0.1083438</v>
      </c>
      <c r="P331" s="29">
        <v>-0.28276980000000002</v>
      </c>
      <c r="Q331" s="29">
        <v>6.6082299999999997E-2</v>
      </c>
      <c r="R331" s="27">
        <v>0.22284409999999999</v>
      </c>
    </row>
    <row r="332" spans="1:18" x14ac:dyDescent="0.25">
      <c r="A332" s="31" t="s">
        <v>103</v>
      </c>
      <c r="B332" s="27">
        <v>470</v>
      </c>
      <c r="C332" s="28">
        <v>-9.5012200000000005E-2</v>
      </c>
      <c r="D332" s="29">
        <v>-0.2143408</v>
      </c>
      <c r="E332" s="29">
        <v>2.4316399999999998E-2</v>
      </c>
      <c r="F332" s="27">
        <v>0.1183418</v>
      </c>
      <c r="H332" s="27">
        <v>470</v>
      </c>
      <c r="I332" s="28">
        <v>7.0882999999999996E-3</v>
      </c>
      <c r="J332" s="29">
        <v>-0.12429</v>
      </c>
      <c r="K332" s="29">
        <v>0.1384666</v>
      </c>
      <c r="L332" s="27">
        <v>0.91560629999999998</v>
      </c>
      <c r="N332" s="27">
        <v>470</v>
      </c>
      <c r="O332" s="28">
        <v>-0.1092871</v>
      </c>
      <c r="P332" s="29">
        <v>-0.28160479999999999</v>
      </c>
      <c r="Q332" s="29">
        <v>6.3030600000000006E-2</v>
      </c>
      <c r="R332" s="27">
        <v>0.21327309999999999</v>
      </c>
    </row>
    <row r="333" spans="1:18" x14ac:dyDescent="0.25">
      <c r="A333" s="31" t="s">
        <v>104</v>
      </c>
      <c r="B333" s="27">
        <v>470</v>
      </c>
      <c r="C333" s="28">
        <v>-8.7420100000000001E-2</v>
      </c>
      <c r="D333" s="29">
        <v>-0.2087002</v>
      </c>
      <c r="E333" s="29">
        <v>3.3860000000000001E-2</v>
      </c>
      <c r="F333" s="27">
        <v>0.1573049</v>
      </c>
      <c r="H333" s="27">
        <v>470</v>
      </c>
      <c r="I333" s="28">
        <v>1.45989E-2</v>
      </c>
      <c r="J333" s="29">
        <v>-0.11923</v>
      </c>
      <c r="K333" s="29">
        <v>0.1484277</v>
      </c>
      <c r="L333" s="27">
        <v>0.83035049999999999</v>
      </c>
      <c r="N333" s="27">
        <v>470</v>
      </c>
      <c r="O333" s="28">
        <v>-0.109088</v>
      </c>
      <c r="P333" s="29">
        <v>-0.28513850000000002</v>
      </c>
      <c r="Q333" s="29">
        <v>6.6962499999999994E-2</v>
      </c>
      <c r="R333" s="27">
        <v>0.22396460000000001</v>
      </c>
    </row>
    <row r="334" spans="1:18" x14ac:dyDescent="0.25">
      <c r="A334" s="31" t="s">
        <v>105</v>
      </c>
      <c r="B334" s="27">
        <v>470</v>
      </c>
      <c r="C334" s="28">
        <v>-0.1050237</v>
      </c>
      <c r="D334" s="29">
        <v>-0.2195433</v>
      </c>
      <c r="E334" s="29">
        <v>9.4958999999999998E-3</v>
      </c>
      <c r="F334" s="27">
        <v>7.2169800000000006E-2</v>
      </c>
      <c r="H334" s="27">
        <v>470</v>
      </c>
      <c r="I334" s="28">
        <v>-2.0923000000000001E-3</v>
      </c>
      <c r="J334" s="29">
        <v>-0.12768289999999999</v>
      </c>
      <c r="K334" s="29">
        <v>0.1234982</v>
      </c>
      <c r="L334" s="27">
        <v>0.97389630000000005</v>
      </c>
      <c r="N334" s="27">
        <v>470</v>
      </c>
      <c r="O334" s="28">
        <v>-0.1103138</v>
      </c>
      <c r="P334" s="29">
        <v>-0.27317439999999998</v>
      </c>
      <c r="Q334" s="29">
        <v>5.2546700000000002E-2</v>
      </c>
      <c r="R334" s="27">
        <v>0.18381439999999999</v>
      </c>
    </row>
    <row r="335" spans="1:18" x14ac:dyDescent="0.25">
      <c r="A335" s="31" t="s">
        <v>106</v>
      </c>
      <c r="B335" s="27">
        <v>470</v>
      </c>
      <c r="C335" s="28">
        <v>-0.10671659999999999</v>
      </c>
      <c r="D335" s="29">
        <v>-0.22064349999999999</v>
      </c>
      <c r="E335" s="29">
        <v>7.2103999999999996E-3</v>
      </c>
      <c r="F335" s="27">
        <v>6.6299800000000006E-2</v>
      </c>
      <c r="H335" s="27">
        <v>470</v>
      </c>
      <c r="I335" s="28">
        <v>-5.9316999999999998E-3</v>
      </c>
      <c r="J335" s="29">
        <v>-0.13155910000000001</v>
      </c>
      <c r="K335" s="29">
        <v>0.1196958</v>
      </c>
      <c r="L335" s="27">
        <v>0.92611180000000004</v>
      </c>
      <c r="N335" s="27">
        <v>470</v>
      </c>
      <c r="O335" s="28">
        <v>-0.10807120000000001</v>
      </c>
      <c r="P335" s="29">
        <v>-0.27030729999999997</v>
      </c>
      <c r="Q335" s="29">
        <v>5.4164900000000002E-2</v>
      </c>
      <c r="R335" s="27">
        <v>0.191167</v>
      </c>
    </row>
    <row r="336" spans="1:18" x14ac:dyDescent="0.25">
      <c r="A336" s="31" t="s">
        <v>107</v>
      </c>
      <c r="B336" s="27">
        <v>470</v>
      </c>
      <c r="C336" s="28">
        <v>-9.8197800000000002E-2</v>
      </c>
      <c r="D336" s="29">
        <v>-0.21504690000000001</v>
      </c>
      <c r="E336" s="29">
        <v>1.8651399999999999E-2</v>
      </c>
      <c r="F336" s="27">
        <v>9.93251E-2</v>
      </c>
      <c r="H336" s="27">
        <v>470</v>
      </c>
      <c r="I336" s="28">
        <v>1.1554500000000001E-2</v>
      </c>
      <c r="J336" s="29">
        <v>-0.1144251</v>
      </c>
      <c r="K336" s="29">
        <v>0.13753409999999999</v>
      </c>
      <c r="L336" s="27">
        <v>0.85704340000000001</v>
      </c>
      <c r="N336" s="27">
        <v>470</v>
      </c>
      <c r="O336" s="28">
        <v>-0.11741890000000001</v>
      </c>
      <c r="P336" s="29">
        <v>-0.28304580000000001</v>
      </c>
      <c r="Q336" s="29">
        <v>4.8208099999999997E-2</v>
      </c>
      <c r="R336" s="27">
        <v>0.1642412</v>
      </c>
    </row>
    <row r="337" spans="1:18" x14ac:dyDescent="0.25">
      <c r="A337" s="31" t="s">
        <v>108</v>
      </c>
      <c r="B337" s="27">
        <v>470</v>
      </c>
      <c r="C337" s="28">
        <v>3.6482199999999999E-2</v>
      </c>
      <c r="D337" s="29">
        <v>-8.8128100000000001E-2</v>
      </c>
      <c r="E337" s="29">
        <v>0.1610925</v>
      </c>
      <c r="F337" s="27">
        <v>0.56534079999999998</v>
      </c>
      <c r="H337" s="27">
        <v>470</v>
      </c>
      <c r="I337" s="28">
        <v>3.00944E-2</v>
      </c>
      <c r="J337" s="29">
        <v>-0.1416125</v>
      </c>
      <c r="K337" s="29">
        <v>0.20180129999999999</v>
      </c>
      <c r="L337" s="27">
        <v>0.73068120000000003</v>
      </c>
      <c r="N337" s="27">
        <v>470</v>
      </c>
      <c r="O337" s="28">
        <v>7.2916999999999999E-3</v>
      </c>
      <c r="P337" s="29">
        <v>-0.21514249999999999</v>
      </c>
      <c r="Q337" s="29">
        <v>0.22972580000000001</v>
      </c>
      <c r="R337" s="27">
        <v>0.94866289999999998</v>
      </c>
    </row>
    <row r="338" spans="1:18" x14ac:dyDescent="0.25">
      <c r="A338" s="31" t="s">
        <v>109</v>
      </c>
      <c r="B338" s="27">
        <v>470</v>
      </c>
      <c r="C338" s="28">
        <v>-9.0539599999999998E-2</v>
      </c>
      <c r="D338" s="29">
        <v>-0.20897840000000001</v>
      </c>
      <c r="E338" s="29">
        <v>2.7899199999999999E-2</v>
      </c>
      <c r="F338" s="27">
        <v>0.13372029999999999</v>
      </c>
      <c r="H338" s="27">
        <v>470</v>
      </c>
      <c r="I338" s="28">
        <v>3.4974999999999999E-2</v>
      </c>
      <c r="J338" s="29">
        <v>-0.1026464</v>
      </c>
      <c r="K338" s="29">
        <v>0.17259640000000001</v>
      </c>
      <c r="L338" s="27">
        <v>0.61771620000000005</v>
      </c>
      <c r="N338" s="27">
        <v>470</v>
      </c>
      <c r="O338" s="28">
        <v>-0.13395869999999999</v>
      </c>
      <c r="P338" s="29">
        <v>-0.31375409999999998</v>
      </c>
      <c r="Q338" s="29">
        <v>4.5836799999999997E-2</v>
      </c>
      <c r="R338" s="27">
        <v>0.14383309999999999</v>
      </c>
    </row>
    <row r="339" spans="1:18" x14ac:dyDescent="0.25">
      <c r="A339" s="31" t="s">
        <v>110</v>
      </c>
      <c r="B339" s="27">
        <v>470</v>
      </c>
      <c r="C339" s="28">
        <v>-9.2580200000000001E-2</v>
      </c>
      <c r="D339" s="29">
        <v>-0.2097107</v>
      </c>
      <c r="E339" s="29">
        <v>2.4550300000000001E-2</v>
      </c>
      <c r="F339" s="27">
        <v>0.1210494</v>
      </c>
      <c r="H339" s="27">
        <v>470</v>
      </c>
      <c r="I339" s="28">
        <v>3.43848E-2</v>
      </c>
      <c r="J339" s="29">
        <v>-0.1006132</v>
      </c>
      <c r="K339" s="29">
        <v>0.1693827</v>
      </c>
      <c r="L339" s="27">
        <v>0.61693290000000001</v>
      </c>
      <c r="N339" s="27">
        <v>470</v>
      </c>
      <c r="O339" s="28">
        <v>-0.13552139999999999</v>
      </c>
      <c r="P339" s="29">
        <v>-0.31218879999999999</v>
      </c>
      <c r="Q339" s="29">
        <v>4.1146099999999998E-2</v>
      </c>
      <c r="R339" s="27">
        <v>0.13237760000000001</v>
      </c>
    </row>
    <row r="340" spans="1:18" x14ac:dyDescent="0.25">
      <c r="A340" s="31" t="s">
        <v>111</v>
      </c>
      <c r="B340" s="27">
        <v>470</v>
      </c>
      <c r="C340" s="28">
        <v>-6.66828E-2</v>
      </c>
      <c r="D340" s="29">
        <v>-0.1950615</v>
      </c>
      <c r="E340" s="29">
        <v>6.1695899999999998E-2</v>
      </c>
      <c r="F340" s="27">
        <v>0.30791020000000002</v>
      </c>
      <c r="H340" s="27">
        <v>470</v>
      </c>
      <c r="I340" s="28">
        <v>8.451E-4</v>
      </c>
      <c r="J340" s="29">
        <v>-0.17113639999999999</v>
      </c>
      <c r="K340" s="29">
        <v>0.1728266</v>
      </c>
      <c r="L340" s="27">
        <v>0.99229940000000005</v>
      </c>
      <c r="N340" s="27">
        <v>470</v>
      </c>
      <c r="O340" s="28">
        <v>-7.2338100000000002E-2</v>
      </c>
      <c r="P340" s="29">
        <v>-0.28724650000000002</v>
      </c>
      <c r="Q340" s="29">
        <v>0.14257030000000001</v>
      </c>
      <c r="R340" s="27">
        <v>0.50863740000000002</v>
      </c>
    </row>
    <row r="341" spans="1:18" x14ac:dyDescent="0.25">
      <c r="A341" s="31" t="s">
        <v>112</v>
      </c>
      <c r="B341" s="27">
        <v>470</v>
      </c>
      <c r="C341" s="28">
        <v>-0.1017415</v>
      </c>
      <c r="D341" s="29">
        <v>-0.207758</v>
      </c>
      <c r="E341" s="29">
        <v>4.2751000000000004E-3</v>
      </c>
      <c r="F341" s="27">
        <v>5.9938999999999999E-2</v>
      </c>
      <c r="H341" s="27">
        <v>470</v>
      </c>
      <c r="I341" s="28">
        <v>4.83122E-2</v>
      </c>
      <c r="J341" s="29">
        <v>-6.8918699999999999E-2</v>
      </c>
      <c r="K341" s="29">
        <v>0.165543</v>
      </c>
      <c r="L341" s="27">
        <v>0.41843380000000002</v>
      </c>
      <c r="N341" s="27">
        <v>470</v>
      </c>
      <c r="O341" s="28">
        <v>-0.1600519</v>
      </c>
      <c r="P341" s="29">
        <v>-0.31430550000000002</v>
      </c>
      <c r="Q341" s="29">
        <v>-5.7983000000000002E-3</v>
      </c>
      <c r="R341" s="27">
        <v>4.2021299999999998E-2</v>
      </c>
    </row>
    <row r="342" spans="1:18" x14ac:dyDescent="0.25">
      <c r="A342" s="31" t="s">
        <v>113</v>
      </c>
      <c r="B342" s="27">
        <v>470</v>
      </c>
      <c r="C342" s="28">
        <v>-9.9787500000000001E-2</v>
      </c>
      <c r="D342" s="29">
        <v>-0.2047136</v>
      </c>
      <c r="E342" s="29">
        <v>5.1386000000000001E-3</v>
      </c>
      <c r="F342" s="27">
        <v>6.2272099999999997E-2</v>
      </c>
      <c r="H342" s="27">
        <v>470</v>
      </c>
      <c r="I342" s="28">
        <v>5.3183899999999999E-2</v>
      </c>
      <c r="J342" s="29">
        <v>-6.5298700000000001E-2</v>
      </c>
      <c r="K342" s="29">
        <v>0.1716666</v>
      </c>
      <c r="L342" s="27">
        <v>0.37817440000000002</v>
      </c>
      <c r="N342" s="27">
        <v>470</v>
      </c>
      <c r="O342" s="28">
        <v>-0.16310559999999999</v>
      </c>
      <c r="P342" s="29">
        <v>-0.31741589999999997</v>
      </c>
      <c r="Q342" s="29">
        <v>-8.7953000000000007E-3</v>
      </c>
      <c r="R342" s="27">
        <v>3.8343299999999997E-2</v>
      </c>
    </row>
    <row r="343" spans="1:18" x14ac:dyDescent="0.25">
      <c r="A343" s="31" t="s">
        <v>114</v>
      </c>
      <c r="B343" s="27">
        <v>470</v>
      </c>
      <c r="C343" s="28">
        <v>-9.2513600000000001E-2</v>
      </c>
      <c r="D343" s="29">
        <v>-0.21165030000000001</v>
      </c>
      <c r="E343" s="29">
        <v>2.66231E-2</v>
      </c>
      <c r="F343" s="27">
        <v>0.12769610000000001</v>
      </c>
      <c r="H343" s="27">
        <v>470</v>
      </c>
      <c r="I343" s="28">
        <v>1.0551400000000001E-2</v>
      </c>
      <c r="J343" s="29">
        <v>-0.14344199999999999</v>
      </c>
      <c r="K343" s="29">
        <v>0.16454479999999999</v>
      </c>
      <c r="L343" s="27">
        <v>0.89294669999999998</v>
      </c>
      <c r="N343" s="27">
        <v>470</v>
      </c>
      <c r="O343" s="28">
        <v>-0.11026900000000001</v>
      </c>
      <c r="P343" s="29">
        <v>-0.30604179999999997</v>
      </c>
      <c r="Q343" s="29">
        <v>8.5503899999999994E-2</v>
      </c>
      <c r="R343" s="27">
        <v>0.26892490000000002</v>
      </c>
    </row>
    <row r="344" spans="1:18" x14ac:dyDescent="0.25">
      <c r="A344" s="31" t="s">
        <v>115</v>
      </c>
      <c r="B344" s="27">
        <v>470</v>
      </c>
      <c r="C344" s="28">
        <v>3.1186800000000001E-2</v>
      </c>
      <c r="D344" s="29">
        <v>-9.5453099999999999E-2</v>
      </c>
      <c r="E344" s="29">
        <v>0.15782679999999999</v>
      </c>
      <c r="F344" s="27">
        <v>0.62865170000000004</v>
      </c>
      <c r="H344" s="27">
        <v>470</v>
      </c>
      <c r="I344" s="28">
        <v>6.6359299999999996E-2</v>
      </c>
      <c r="J344" s="29">
        <v>-0.1225358</v>
      </c>
      <c r="K344" s="29">
        <v>0.25525419999999999</v>
      </c>
      <c r="L344" s="27">
        <v>0.49030960000000001</v>
      </c>
      <c r="N344" s="27">
        <v>470</v>
      </c>
      <c r="O344" s="28">
        <v>-3.6697399999999998E-2</v>
      </c>
      <c r="P344" s="29">
        <v>-0.26707700000000001</v>
      </c>
      <c r="Q344" s="29">
        <v>0.1936822</v>
      </c>
      <c r="R344" s="27">
        <v>0.75439599999999996</v>
      </c>
    </row>
    <row r="345" spans="1:18" x14ac:dyDescent="0.25">
      <c r="A345" s="31" t="s">
        <v>116</v>
      </c>
      <c r="B345" s="27">
        <v>470</v>
      </c>
      <c r="C345" s="28">
        <v>6.5399499999999999E-2</v>
      </c>
      <c r="D345" s="29">
        <v>-5.7928100000000003E-2</v>
      </c>
      <c r="E345" s="29">
        <v>0.18872720000000001</v>
      </c>
      <c r="F345" s="27">
        <v>0.2979097</v>
      </c>
      <c r="H345" s="27">
        <v>470</v>
      </c>
      <c r="I345" s="28">
        <v>-1.49047E-2</v>
      </c>
      <c r="J345" s="29">
        <v>-0.15902069999999999</v>
      </c>
      <c r="K345" s="29">
        <v>0.1292113</v>
      </c>
      <c r="L345" s="27">
        <v>0.83903589999999995</v>
      </c>
      <c r="N345" s="27">
        <v>470</v>
      </c>
      <c r="O345" s="28">
        <v>8.5817900000000003E-2</v>
      </c>
      <c r="P345" s="29">
        <v>-9.8786499999999999E-2</v>
      </c>
      <c r="Q345" s="29">
        <v>0.2704223</v>
      </c>
      <c r="R345" s="27">
        <v>0.36142800000000003</v>
      </c>
    </row>
    <row r="346" spans="1:18" x14ac:dyDescent="0.25">
      <c r="A346" s="31" t="s">
        <v>117</v>
      </c>
      <c r="B346" s="27">
        <v>470</v>
      </c>
      <c r="C346" s="28">
        <v>2.0543599999999999E-2</v>
      </c>
      <c r="D346" s="29">
        <v>-8.8741200000000006E-2</v>
      </c>
      <c r="E346" s="29">
        <v>0.12982850000000001</v>
      </c>
      <c r="F346" s="27">
        <v>0.71198660000000003</v>
      </c>
      <c r="H346" s="27">
        <v>470</v>
      </c>
      <c r="I346" s="28">
        <v>0.1056277</v>
      </c>
      <c r="J346" s="29">
        <v>-1.33934E-2</v>
      </c>
      <c r="K346" s="29">
        <v>0.22464880000000001</v>
      </c>
      <c r="L346" s="27">
        <v>8.1825800000000004E-2</v>
      </c>
      <c r="N346" s="27">
        <v>470</v>
      </c>
      <c r="O346" s="28">
        <v>-8.9589600000000005E-2</v>
      </c>
      <c r="P346" s="29">
        <v>-0.24272920000000001</v>
      </c>
      <c r="Q346" s="29">
        <v>6.3549999999999995E-2</v>
      </c>
      <c r="R346" s="27">
        <v>0.25088189999999999</v>
      </c>
    </row>
    <row r="347" spans="1:18" x14ac:dyDescent="0.25">
      <c r="A347" s="31" t="s">
        <v>118</v>
      </c>
      <c r="B347" s="27">
        <v>470</v>
      </c>
      <c r="C347" s="28">
        <v>2.06596E-2</v>
      </c>
      <c r="D347" s="29">
        <v>-8.6407800000000007E-2</v>
      </c>
      <c r="E347" s="29">
        <v>0.12772710000000001</v>
      </c>
      <c r="F347" s="27">
        <v>0.70471629999999996</v>
      </c>
      <c r="H347" s="27">
        <v>470</v>
      </c>
      <c r="I347" s="28">
        <v>9.6145900000000006E-2</v>
      </c>
      <c r="J347" s="29">
        <v>-2.0940199999999999E-2</v>
      </c>
      <c r="K347" s="29">
        <v>0.213232</v>
      </c>
      <c r="L347" s="27">
        <v>0.1072796</v>
      </c>
      <c r="N347" s="27">
        <v>470</v>
      </c>
      <c r="O347" s="28">
        <v>-7.9447299999999998E-2</v>
      </c>
      <c r="P347" s="29">
        <v>-0.22975219999999999</v>
      </c>
      <c r="Q347" s="29">
        <v>7.0857500000000004E-2</v>
      </c>
      <c r="R347" s="27">
        <v>0.29947240000000003</v>
      </c>
    </row>
    <row r="348" spans="1:18" x14ac:dyDescent="0.25">
      <c r="A348" s="31" t="s">
        <v>119</v>
      </c>
      <c r="B348" s="27">
        <v>470</v>
      </c>
      <c r="C348" s="28">
        <v>1.9226799999999999E-2</v>
      </c>
      <c r="D348" s="29">
        <v>-9.6645800000000004E-2</v>
      </c>
      <c r="E348" s="29">
        <v>0.13509940000000001</v>
      </c>
      <c r="F348" s="27">
        <v>0.74451140000000005</v>
      </c>
      <c r="H348" s="27">
        <v>470</v>
      </c>
      <c r="I348" s="28">
        <v>0.119153</v>
      </c>
      <c r="J348" s="29">
        <v>-6.1713999999999996E-3</v>
      </c>
      <c r="K348" s="29">
        <v>0.24447749999999999</v>
      </c>
      <c r="L348" s="27">
        <v>6.2346100000000002E-2</v>
      </c>
      <c r="N348" s="27">
        <v>470</v>
      </c>
      <c r="O348" s="28">
        <v>-0.1052906</v>
      </c>
      <c r="P348" s="29">
        <v>-0.26607999999999998</v>
      </c>
      <c r="Q348" s="29">
        <v>5.5498699999999998E-2</v>
      </c>
      <c r="R348" s="27">
        <v>0.1987912</v>
      </c>
    </row>
    <row r="349" spans="1:18" x14ac:dyDescent="0.25">
      <c r="A349" s="31" t="s">
        <v>120</v>
      </c>
      <c r="B349" s="27">
        <v>470</v>
      </c>
      <c r="C349" s="28">
        <v>-5.5722099999999997E-2</v>
      </c>
      <c r="D349" s="29">
        <v>-0.17166529999999999</v>
      </c>
      <c r="E349" s="29">
        <v>6.0220999999999997E-2</v>
      </c>
      <c r="F349" s="27">
        <v>0.34543309999999999</v>
      </c>
      <c r="H349" s="27">
        <v>470</v>
      </c>
      <c r="I349" s="28">
        <v>-7.8760800000000006E-2</v>
      </c>
      <c r="J349" s="29">
        <v>-0.21053810000000001</v>
      </c>
      <c r="K349" s="29">
        <v>5.3016500000000001E-2</v>
      </c>
      <c r="L349" s="27">
        <v>0.2407859</v>
      </c>
      <c r="N349" s="27">
        <v>470</v>
      </c>
      <c r="O349" s="28">
        <v>2.3512499999999999E-2</v>
      </c>
      <c r="P349" s="29">
        <v>-0.1427041</v>
      </c>
      <c r="Q349" s="29">
        <v>0.18972919999999999</v>
      </c>
      <c r="R349" s="27">
        <v>0.78114600000000001</v>
      </c>
    </row>
    <row r="350" spans="1:18" x14ac:dyDescent="0.25">
      <c r="A350" s="31" t="s">
        <v>121</v>
      </c>
      <c r="B350" s="27">
        <v>470</v>
      </c>
      <c r="C350" s="28">
        <v>8.5404099999999997E-2</v>
      </c>
      <c r="D350" s="29">
        <v>-4.7986399999999999E-2</v>
      </c>
      <c r="E350" s="29">
        <v>0.21879460000000001</v>
      </c>
      <c r="F350" s="27">
        <v>0.20895659999999999</v>
      </c>
      <c r="H350" s="27">
        <v>470</v>
      </c>
      <c r="I350" s="28">
        <v>2.0850199999999999E-2</v>
      </c>
      <c r="J350" s="29">
        <v>-0.12151720000000001</v>
      </c>
      <c r="K350" s="29">
        <v>0.16321759999999999</v>
      </c>
      <c r="L350" s="27">
        <v>0.77362359999999997</v>
      </c>
      <c r="N350" s="27">
        <v>470</v>
      </c>
      <c r="O350" s="28">
        <v>6.9474499999999995E-2</v>
      </c>
      <c r="P350" s="29">
        <v>-8.9182600000000001E-2</v>
      </c>
      <c r="Q350" s="29">
        <v>0.22813149999999999</v>
      </c>
      <c r="R350" s="27">
        <v>0.38994509999999999</v>
      </c>
    </row>
    <row r="351" spans="1:18" x14ac:dyDescent="0.25">
      <c r="A351" s="31" t="s">
        <v>122</v>
      </c>
      <c r="B351" s="27">
        <v>470</v>
      </c>
      <c r="C351" s="28">
        <v>8.5579000000000002E-3</v>
      </c>
      <c r="D351" s="29">
        <v>-0.1005376</v>
      </c>
      <c r="E351" s="29">
        <v>0.11765340000000001</v>
      </c>
      <c r="F351" s="27">
        <v>0.87755419999999995</v>
      </c>
      <c r="H351" s="27">
        <v>470</v>
      </c>
      <c r="I351" s="28">
        <v>9.4821600000000006E-2</v>
      </c>
      <c r="J351" s="29">
        <v>-2.44535E-2</v>
      </c>
      <c r="K351" s="29">
        <v>0.2140968</v>
      </c>
      <c r="L351" s="27">
        <v>0.1189144</v>
      </c>
      <c r="N351" s="27">
        <v>470</v>
      </c>
      <c r="O351" s="28">
        <v>-9.1014300000000006E-2</v>
      </c>
      <c r="P351" s="29">
        <v>-0.2386607</v>
      </c>
      <c r="Q351" s="29">
        <v>5.6632200000000001E-2</v>
      </c>
      <c r="R351" s="27">
        <v>0.22636690000000001</v>
      </c>
    </row>
    <row r="352" spans="1:18" x14ac:dyDescent="0.25">
      <c r="A352" s="31" t="s">
        <v>123</v>
      </c>
      <c r="B352" s="27">
        <v>470</v>
      </c>
      <c r="C352" s="28">
        <v>1.9870100000000002E-2</v>
      </c>
      <c r="D352" s="29">
        <v>-8.8938799999999998E-2</v>
      </c>
      <c r="E352" s="29">
        <v>0.12867909999999999</v>
      </c>
      <c r="F352" s="27">
        <v>0.71985750000000004</v>
      </c>
      <c r="H352" s="27">
        <v>470</v>
      </c>
      <c r="I352" s="28">
        <v>9.8482700000000006E-2</v>
      </c>
      <c r="J352" s="29">
        <v>-2.1437500000000002E-2</v>
      </c>
      <c r="K352" s="29">
        <v>0.21840290000000001</v>
      </c>
      <c r="L352" s="27">
        <v>0.1072458</v>
      </c>
      <c r="N352" s="27">
        <v>470</v>
      </c>
      <c r="O352" s="28">
        <v>-8.2762199999999994E-2</v>
      </c>
      <c r="P352" s="29">
        <v>-0.22604589999999999</v>
      </c>
      <c r="Q352" s="29">
        <v>6.0521499999999999E-2</v>
      </c>
      <c r="R352" s="27">
        <v>0.2569246</v>
      </c>
    </row>
    <row r="353" spans="1:18" x14ac:dyDescent="0.25">
      <c r="A353" s="31" t="s">
        <v>124</v>
      </c>
      <c r="B353" s="27">
        <v>470</v>
      </c>
      <c r="C353" s="28">
        <v>-8.7308000000000004E-3</v>
      </c>
      <c r="D353" s="29">
        <v>-0.1176778</v>
      </c>
      <c r="E353" s="29">
        <v>0.10021620000000001</v>
      </c>
      <c r="F353" s="27">
        <v>0.87493220000000005</v>
      </c>
      <c r="H353" s="27">
        <v>470</v>
      </c>
      <c r="I353" s="28">
        <v>8.5816400000000001E-2</v>
      </c>
      <c r="J353" s="29">
        <v>-3.36078E-2</v>
      </c>
      <c r="K353" s="29">
        <v>0.20524049999999999</v>
      </c>
      <c r="L353" s="27">
        <v>0.15858739999999999</v>
      </c>
      <c r="N353" s="27">
        <v>470</v>
      </c>
      <c r="O353" s="28">
        <v>-0.10002320000000001</v>
      </c>
      <c r="P353" s="29">
        <v>-0.25137520000000002</v>
      </c>
      <c r="Q353" s="29">
        <v>5.1328699999999998E-2</v>
      </c>
      <c r="R353" s="27">
        <v>0.1946957</v>
      </c>
    </row>
    <row r="354" spans="1:18" x14ac:dyDescent="0.25">
      <c r="A354" s="31" t="s">
        <v>125</v>
      </c>
      <c r="B354" s="27">
        <v>470</v>
      </c>
      <c r="C354" s="28">
        <v>-6.4292600000000005E-2</v>
      </c>
      <c r="D354" s="29">
        <v>-0.18398329999999999</v>
      </c>
      <c r="E354" s="29">
        <v>5.5398099999999999E-2</v>
      </c>
      <c r="F354" s="27">
        <v>0.29170639999999998</v>
      </c>
      <c r="H354" s="27">
        <v>470</v>
      </c>
      <c r="I354" s="28">
        <v>-9.2914300000000005E-2</v>
      </c>
      <c r="J354" s="29">
        <v>-0.22616430000000001</v>
      </c>
      <c r="K354" s="29">
        <v>4.0335599999999999E-2</v>
      </c>
      <c r="L354" s="27">
        <v>0.17126420000000001</v>
      </c>
      <c r="N354" s="27">
        <v>470</v>
      </c>
      <c r="O354" s="28">
        <v>2.9283900000000002E-2</v>
      </c>
      <c r="P354" s="29">
        <v>-0.130554</v>
      </c>
      <c r="Q354" s="29">
        <v>0.18912180000000001</v>
      </c>
      <c r="R354" s="27">
        <v>0.71898229999999996</v>
      </c>
    </row>
    <row r="355" spans="1:18" x14ac:dyDescent="0.25">
      <c r="A355" s="31" t="s">
        <v>126</v>
      </c>
      <c r="B355" s="27">
        <v>470</v>
      </c>
      <c r="C355" s="28">
        <v>1.22176E-2</v>
      </c>
      <c r="D355" s="29">
        <v>-6.7755800000000005E-2</v>
      </c>
      <c r="E355" s="29">
        <v>9.2191099999999998E-2</v>
      </c>
      <c r="F355" s="27">
        <v>0.76414389999999999</v>
      </c>
      <c r="H355" s="27">
        <v>470</v>
      </c>
      <c r="I355" s="28">
        <v>-1.3162699999999999E-2</v>
      </c>
      <c r="J355" s="29">
        <v>-0.1005487</v>
      </c>
      <c r="K355" s="29">
        <v>7.4223300000000006E-2</v>
      </c>
      <c r="L355" s="27">
        <v>0.76735719999999996</v>
      </c>
      <c r="N355" s="27">
        <v>470</v>
      </c>
      <c r="O355" s="28">
        <v>2.6997199999999999E-2</v>
      </c>
      <c r="P355" s="29">
        <v>-8.3791199999999996E-2</v>
      </c>
      <c r="Q355" s="29">
        <v>0.13778560000000001</v>
      </c>
      <c r="R355" s="27">
        <v>0.63225240000000005</v>
      </c>
    </row>
    <row r="356" spans="1:18" x14ac:dyDescent="0.25">
      <c r="A356" s="31" t="s">
        <v>127</v>
      </c>
      <c r="B356" s="27">
        <v>470</v>
      </c>
      <c r="C356" s="28">
        <v>-8.2806000000000005E-2</v>
      </c>
      <c r="D356" s="29">
        <v>-0.191</v>
      </c>
      <c r="E356" s="29">
        <v>2.5388000000000001E-2</v>
      </c>
      <c r="F356" s="27">
        <v>0.13326180000000001</v>
      </c>
      <c r="H356" s="27">
        <v>470</v>
      </c>
      <c r="I356" s="28">
        <v>7.8516799999999998E-2</v>
      </c>
      <c r="J356" s="29">
        <v>-5.4167100000000003E-2</v>
      </c>
      <c r="K356" s="29">
        <v>0.21120069999999999</v>
      </c>
      <c r="L356" s="27">
        <v>0.2454722</v>
      </c>
      <c r="N356" s="27">
        <v>470</v>
      </c>
      <c r="O356" s="28">
        <v>-0.17167660000000001</v>
      </c>
      <c r="P356" s="29">
        <v>-0.34536929999999999</v>
      </c>
      <c r="Q356" s="29">
        <v>2.0162000000000001E-3</v>
      </c>
      <c r="R356" s="27">
        <v>5.2707799999999999E-2</v>
      </c>
    </row>
    <row r="357" spans="1:18" x14ac:dyDescent="0.25">
      <c r="A357" s="31" t="s">
        <v>128</v>
      </c>
      <c r="B357" s="27">
        <v>470</v>
      </c>
      <c r="C357" s="28">
        <v>-5.2735900000000002E-2</v>
      </c>
      <c r="D357" s="29">
        <v>-0.1535889</v>
      </c>
      <c r="E357" s="29">
        <v>4.8117199999999999E-2</v>
      </c>
      <c r="F357" s="27">
        <v>0.30468800000000001</v>
      </c>
      <c r="H357" s="27">
        <v>470</v>
      </c>
      <c r="I357" s="28">
        <v>5.1661199999999997E-2</v>
      </c>
      <c r="J357" s="29">
        <v>-6.9804000000000005E-2</v>
      </c>
      <c r="K357" s="29">
        <v>0.17312630000000001</v>
      </c>
      <c r="L357" s="27">
        <v>0.40368969999999998</v>
      </c>
      <c r="N357" s="27">
        <v>470</v>
      </c>
      <c r="O357" s="28">
        <v>-0.11108460000000001</v>
      </c>
      <c r="P357" s="29">
        <v>-0.2718257</v>
      </c>
      <c r="Q357" s="29">
        <v>4.9656499999999999E-2</v>
      </c>
      <c r="R357" s="27">
        <v>0.17510490000000001</v>
      </c>
    </row>
    <row r="358" spans="1:18" x14ac:dyDescent="0.25">
      <c r="A358" s="31" t="s">
        <v>129</v>
      </c>
      <c r="B358" s="27">
        <v>470</v>
      </c>
      <c r="C358" s="28">
        <v>-0.11830309999999999</v>
      </c>
      <c r="D358" s="29">
        <v>-0.23398330000000001</v>
      </c>
      <c r="E358" s="29">
        <v>-2.6229000000000001E-3</v>
      </c>
      <c r="F358" s="27">
        <v>4.5047400000000001E-2</v>
      </c>
      <c r="H358" s="27">
        <v>470</v>
      </c>
      <c r="I358" s="28">
        <v>0.1094209</v>
      </c>
      <c r="J358" s="29">
        <v>-3.8253700000000002E-2</v>
      </c>
      <c r="K358" s="29">
        <v>0.25709539999999997</v>
      </c>
      <c r="L358" s="27">
        <v>0.14604700000000001</v>
      </c>
      <c r="N358" s="27">
        <v>470</v>
      </c>
      <c r="O358" s="28">
        <v>-0.2423604</v>
      </c>
      <c r="P358" s="29">
        <v>-0.42860559999999998</v>
      </c>
      <c r="Q358" s="29">
        <v>-5.6115199999999997E-2</v>
      </c>
      <c r="R358" s="27">
        <v>1.0872100000000001E-2</v>
      </c>
    </row>
    <row r="359" spans="1:18" x14ac:dyDescent="0.25">
      <c r="A359" s="31" t="s">
        <v>130</v>
      </c>
      <c r="B359" s="27">
        <v>470</v>
      </c>
      <c r="C359" s="28">
        <v>7.4014700000000003E-2</v>
      </c>
      <c r="D359" s="29">
        <v>-4.0058799999999999E-2</v>
      </c>
      <c r="E359" s="29">
        <v>0.18808820000000001</v>
      </c>
      <c r="F359" s="27">
        <v>0.2029321</v>
      </c>
      <c r="H359" s="27">
        <v>470</v>
      </c>
      <c r="I359" s="28">
        <v>-6.9275900000000001E-2</v>
      </c>
      <c r="J359" s="29">
        <v>-0.19814519999999999</v>
      </c>
      <c r="K359" s="29">
        <v>5.9593300000000002E-2</v>
      </c>
      <c r="L359" s="27">
        <v>0.29133540000000002</v>
      </c>
      <c r="N359" s="27">
        <v>470</v>
      </c>
      <c r="O359" s="28">
        <v>0.15249399999999999</v>
      </c>
      <c r="P359" s="29">
        <v>-1.8260499999999999E-2</v>
      </c>
      <c r="Q359" s="29">
        <v>0.32324839999999999</v>
      </c>
      <c r="R359" s="27">
        <v>7.9926499999999998E-2</v>
      </c>
    </row>
    <row r="360" spans="1:18" x14ac:dyDescent="0.25">
      <c r="A360" s="31" t="s">
        <v>131</v>
      </c>
      <c r="B360" s="27">
        <v>470</v>
      </c>
      <c r="C360" s="28">
        <v>-5.90322E-2</v>
      </c>
      <c r="D360" s="29">
        <v>-0.16784879999999999</v>
      </c>
      <c r="E360" s="29">
        <v>4.9784399999999999E-2</v>
      </c>
      <c r="F360" s="27">
        <v>0.2869448</v>
      </c>
      <c r="H360" s="27">
        <v>470</v>
      </c>
      <c r="I360" s="28">
        <v>2.2361499999999999E-2</v>
      </c>
      <c r="J360" s="29">
        <v>-5.66247E-2</v>
      </c>
      <c r="K360" s="29">
        <v>0.1013477</v>
      </c>
      <c r="L360" s="27">
        <v>0.57823930000000001</v>
      </c>
      <c r="N360" s="27">
        <v>470</v>
      </c>
      <c r="O360" s="28">
        <v>-8.6874199999999999E-2</v>
      </c>
      <c r="P360" s="29">
        <v>-0.20785090000000001</v>
      </c>
      <c r="Q360" s="29">
        <v>3.4102599999999997E-2</v>
      </c>
      <c r="R360" s="27">
        <v>0.15886420000000001</v>
      </c>
    </row>
    <row r="361" spans="1:18" x14ac:dyDescent="0.25">
      <c r="A361" s="31" t="s">
        <v>132</v>
      </c>
      <c r="B361" s="27">
        <v>470</v>
      </c>
      <c r="C361" s="28">
        <v>2.4408099999999999E-2</v>
      </c>
      <c r="D361" s="29">
        <v>-0.1067158</v>
      </c>
      <c r="E361" s="29">
        <v>0.15553210000000001</v>
      </c>
      <c r="F361" s="27">
        <v>0.71467700000000001</v>
      </c>
      <c r="H361" s="27">
        <v>470</v>
      </c>
      <c r="I361" s="28">
        <v>2.2487E-2</v>
      </c>
      <c r="J361" s="29">
        <v>-0.1032942</v>
      </c>
      <c r="K361" s="29">
        <v>0.14826810000000001</v>
      </c>
      <c r="L361" s="27">
        <v>0.72550029999999999</v>
      </c>
      <c r="N361" s="27">
        <v>470</v>
      </c>
      <c r="O361" s="28">
        <v>2.3928999999999999E-3</v>
      </c>
      <c r="P361" s="29">
        <v>-0.18130830000000001</v>
      </c>
      <c r="Q361" s="29">
        <v>0.18609400000000001</v>
      </c>
      <c r="R361" s="27">
        <v>0.97958889999999998</v>
      </c>
    </row>
    <row r="362" spans="1:18" x14ac:dyDescent="0.25">
      <c r="A362" s="31" t="s">
        <v>133</v>
      </c>
      <c r="B362" s="27">
        <v>470</v>
      </c>
      <c r="C362" s="28">
        <v>2.8015100000000001E-2</v>
      </c>
      <c r="D362" s="29">
        <v>-0.1029697</v>
      </c>
      <c r="E362" s="29">
        <v>0.159</v>
      </c>
      <c r="F362" s="27">
        <v>0.67445379999999999</v>
      </c>
      <c r="H362" s="27">
        <v>470</v>
      </c>
      <c r="I362" s="28">
        <v>-5.0804999999999999E-3</v>
      </c>
      <c r="J362" s="29">
        <v>-0.1387458</v>
      </c>
      <c r="K362" s="29">
        <v>0.1285848</v>
      </c>
      <c r="L362" s="27">
        <v>0.94049000000000005</v>
      </c>
      <c r="N362" s="27">
        <v>470</v>
      </c>
      <c r="O362" s="28">
        <v>3.53838E-2</v>
      </c>
      <c r="P362" s="29">
        <v>-0.15308459999999999</v>
      </c>
      <c r="Q362" s="29">
        <v>0.2238522</v>
      </c>
      <c r="R362" s="27">
        <v>0.71233469999999999</v>
      </c>
    </row>
    <row r="363" spans="1:18" x14ac:dyDescent="0.25">
      <c r="A363" s="31" t="s">
        <v>134</v>
      </c>
      <c r="B363" s="27">
        <v>470</v>
      </c>
      <c r="C363" s="28">
        <v>-1.7109E-3</v>
      </c>
      <c r="D363" s="29">
        <v>-0.12946849999999999</v>
      </c>
      <c r="E363" s="29">
        <v>0.12604660000000001</v>
      </c>
      <c r="F363" s="27">
        <v>0.97901519999999997</v>
      </c>
      <c r="H363" s="27">
        <v>470</v>
      </c>
      <c r="I363" s="28">
        <v>7.1973599999999999E-2</v>
      </c>
      <c r="J363" s="29">
        <v>-6.2875E-2</v>
      </c>
      <c r="K363" s="29">
        <v>0.20682229999999999</v>
      </c>
      <c r="L363" s="27">
        <v>0.29478369999999998</v>
      </c>
      <c r="N363" s="27">
        <v>470</v>
      </c>
      <c r="O363" s="28">
        <v>-7.7876500000000001E-2</v>
      </c>
      <c r="P363" s="29">
        <v>-0.25727070000000002</v>
      </c>
      <c r="Q363" s="29">
        <v>0.1015176</v>
      </c>
      <c r="R363" s="27">
        <v>0.39404899999999998</v>
      </c>
    </row>
    <row r="364" spans="1:18" x14ac:dyDescent="0.25">
      <c r="A364" s="31" t="s">
        <v>135</v>
      </c>
      <c r="B364" s="27">
        <v>470</v>
      </c>
      <c r="C364" s="28">
        <v>6.7964999999999996E-3</v>
      </c>
      <c r="D364" s="29">
        <v>-0.13075100000000001</v>
      </c>
      <c r="E364" s="29">
        <v>0.144344</v>
      </c>
      <c r="F364" s="27">
        <v>0.92268669999999997</v>
      </c>
      <c r="H364" s="27">
        <v>470</v>
      </c>
      <c r="I364" s="28">
        <v>-3.0920400000000001E-2</v>
      </c>
      <c r="J364" s="29">
        <v>-0.14999770000000001</v>
      </c>
      <c r="K364" s="29">
        <v>8.8156999999999999E-2</v>
      </c>
      <c r="L364" s="27">
        <v>0.61009290000000005</v>
      </c>
      <c r="N364" s="27">
        <v>470</v>
      </c>
      <c r="O364" s="28">
        <v>3.9950699999999999E-2</v>
      </c>
      <c r="P364" s="29">
        <v>-0.14319609999999999</v>
      </c>
      <c r="Q364" s="29">
        <v>0.2230974</v>
      </c>
      <c r="R364" s="27">
        <v>0.66836150000000005</v>
      </c>
    </row>
    <row r="365" spans="1:18" x14ac:dyDescent="0.25">
      <c r="A365" s="31" t="s">
        <v>136</v>
      </c>
      <c r="B365" s="27">
        <v>470</v>
      </c>
      <c r="C365" s="28">
        <v>-2.7334500000000001E-2</v>
      </c>
      <c r="D365" s="29">
        <v>-0.14256840000000001</v>
      </c>
      <c r="E365" s="29">
        <v>8.7899400000000003E-2</v>
      </c>
      <c r="F365" s="27">
        <v>0.64132480000000003</v>
      </c>
      <c r="H365" s="27">
        <v>470</v>
      </c>
      <c r="I365" s="28">
        <v>-1.36569E-2</v>
      </c>
      <c r="J365" s="29">
        <v>-0.1457734</v>
      </c>
      <c r="K365" s="29">
        <v>0.1184596</v>
      </c>
      <c r="L365" s="27">
        <v>0.83911500000000006</v>
      </c>
      <c r="N365" s="27">
        <v>470</v>
      </c>
      <c r="O365" s="28">
        <v>-1.48576E-2</v>
      </c>
      <c r="P365" s="29">
        <v>-0.17913870000000001</v>
      </c>
      <c r="Q365" s="29">
        <v>0.14942349999999999</v>
      </c>
      <c r="R365" s="27">
        <v>0.8590122</v>
      </c>
    </row>
    <row r="366" spans="1:18" x14ac:dyDescent="0.25">
      <c r="A366" s="31" t="s">
        <v>137</v>
      </c>
      <c r="B366" s="27">
        <v>470</v>
      </c>
      <c r="C366" s="28">
        <v>1.8985E-3</v>
      </c>
      <c r="D366" s="29">
        <v>-0.1324523</v>
      </c>
      <c r="E366" s="29">
        <v>0.13624919999999999</v>
      </c>
      <c r="F366" s="27">
        <v>0.97785820000000001</v>
      </c>
      <c r="H366" s="27">
        <v>470</v>
      </c>
      <c r="I366" s="28">
        <v>5.9107399999999997E-2</v>
      </c>
      <c r="J366" s="29">
        <v>-7.8823099999999993E-2</v>
      </c>
      <c r="K366" s="29">
        <v>0.19703780000000001</v>
      </c>
      <c r="L366" s="27">
        <v>0.40015000000000001</v>
      </c>
      <c r="N366" s="27">
        <v>470</v>
      </c>
      <c r="O366" s="28">
        <v>-6.0415499999999997E-2</v>
      </c>
      <c r="P366" s="29">
        <v>-0.2457327</v>
      </c>
      <c r="Q366" s="29">
        <v>0.1249017</v>
      </c>
      <c r="R366" s="27">
        <v>0.52205639999999998</v>
      </c>
    </row>
    <row r="367" spans="1:18" x14ac:dyDescent="0.25">
      <c r="A367" s="31" t="s">
        <v>138</v>
      </c>
      <c r="B367" s="27">
        <v>470</v>
      </c>
      <c r="C367" s="28">
        <v>1.48627E-2</v>
      </c>
      <c r="D367" s="29">
        <v>-0.1169076</v>
      </c>
      <c r="E367" s="29">
        <v>0.14663300000000001</v>
      </c>
      <c r="F367" s="27">
        <v>0.82468010000000003</v>
      </c>
      <c r="H367" s="27">
        <v>470</v>
      </c>
      <c r="I367" s="28">
        <v>4.11609E-2</v>
      </c>
      <c r="J367" s="29">
        <v>-0.1010511</v>
      </c>
      <c r="K367" s="29">
        <v>0.18337290000000001</v>
      </c>
      <c r="L367" s="27">
        <v>0.56977800000000001</v>
      </c>
      <c r="N367" s="27">
        <v>470</v>
      </c>
      <c r="O367" s="28">
        <v>-2.7564200000000001E-2</v>
      </c>
      <c r="P367" s="29">
        <v>-0.21455460000000001</v>
      </c>
      <c r="Q367" s="29">
        <v>0.15942619999999999</v>
      </c>
      <c r="R367" s="27">
        <v>0.77218679999999995</v>
      </c>
    </row>
    <row r="368" spans="1:18" x14ac:dyDescent="0.25">
      <c r="A368" s="31" t="s">
        <v>139</v>
      </c>
      <c r="B368" s="27">
        <v>470</v>
      </c>
      <c r="C368" s="28">
        <v>-5.8443000000000002E-2</v>
      </c>
      <c r="D368" s="29">
        <v>-0.1777415</v>
      </c>
      <c r="E368" s="29">
        <v>6.0855399999999997E-2</v>
      </c>
      <c r="F368" s="27">
        <v>0.336198</v>
      </c>
      <c r="H368" s="27">
        <v>470</v>
      </c>
      <c r="I368" s="28">
        <v>9.4734299999999994E-2</v>
      </c>
      <c r="J368" s="29">
        <v>-2.45773E-2</v>
      </c>
      <c r="K368" s="29">
        <v>0.21404599999999999</v>
      </c>
      <c r="L368" s="27">
        <v>0.11936620000000001</v>
      </c>
      <c r="N368" s="27">
        <v>470</v>
      </c>
      <c r="O368" s="28">
        <v>-0.16270809999999999</v>
      </c>
      <c r="P368" s="29">
        <v>-0.33101730000000001</v>
      </c>
      <c r="Q368" s="29">
        <v>5.6010000000000001E-3</v>
      </c>
      <c r="R368" s="27">
        <v>5.8092199999999997E-2</v>
      </c>
    </row>
    <row r="369" spans="1:18" x14ac:dyDescent="0.25">
      <c r="A369" s="31" t="s">
        <v>140</v>
      </c>
      <c r="B369" s="27">
        <v>470</v>
      </c>
      <c r="C369" s="28">
        <v>1.2456E-2</v>
      </c>
      <c r="D369" s="29">
        <v>-0.1125604</v>
      </c>
      <c r="E369" s="29">
        <v>0.1374725</v>
      </c>
      <c r="F369" s="27">
        <v>0.84485299999999997</v>
      </c>
      <c r="H369" s="27">
        <v>470</v>
      </c>
      <c r="I369" s="28">
        <v>-5.3511200000000002E-2</v>
      </c>
      <c r="J369" s="29">
        <v>-0.1846573</v>
      </c>
      <c r="K369" s="29">
        <v>7.7634900000000007E-2</v>
      </c>
      <c r="L369" s="27">
        <v>0.42305739999999997</v>
      </c>
      <c r="N369" s="27">
        <v>470</v>
      </c>
      <c r="O369" s="28">
        <v>6.9882600000000003E-2</v>
      </c>
      <c r="P369" s="29">
        <v>-0.10606069999999999</v>
      </c>
      <c r="Q369" s="29">
        <v>0.24582590000000001</v>
      </c>
      <c r="R369" s="27">
        <v>0.43547239999999998</v>
      </c>
    </row>
    <row r="370" spans="1:18" x14ac:dyDescent="0.25">
      <c r="A370" s="31" t="s">
        <v>141</v>
      </c>
      <c r="B370" s="27">
        <v>470</v>
      </c>
      <c r="C370" s="28">
        <v>-3.6844500000000002E-2</v>
      </c>
      <c r="D370" s="29">
        <v>-0.13996639999999999</v>
      </c>
      <c r="E370" s="29">
        <v>6.6277299999999997E-2</v>
      </c>
      <c r="F370" s="27">
        <v>0.48294910000000002</v>
      </c>
      <c r="H370" s="27">
        <v>470</v>
      </c>
      <c r="I370" s="28">
        <v>5.9064100000000001E-2</v>
      </c>
      <c r="J370" s="29">
        <v>-6.9722300000000001E-2</v>
      </c>
      <c r="K370" s="29">
        <v>0.1878504</v>
      </c>
      <c r="L370" s="27">
        <v>0.36791770000000001</v>
      </c>
      <c r="N370" s="27">
        <v>470</v>
      </c>
      <c r="O370" s="28">
        <v>-0.1018799</v>
      </c>
      <c r="P370" s="29">
        <v>-0.26335180000000002</v>
      </c>
      <c r="Q370" s="29">
        <v>5.9591999999999999E-2</v>
      </c>
      <c r="R370" s="27">
        <v>0.2156411</v>
      </c>
    </row>
    <row r="371" spans="1:18" x14ac:dyDescent="0.25">
      <c r="A371" s="31" t="s">
        <v>142</v>
      </c>
      <c r="B371" s="27">
        <v>470</v>
      </c>
      <c r="C371" s="28">
        <v>1.40459E-2</v>
      </c>
      <c r="D371" s="29">
        <v>-0.1012709</v>
      </c>
      <c r="E371" s="29">
        <v>0.1293627</v>
      </c>
      <c r="F371" s="27">
        <v>0.81093029999999999</v>
      </c>
      <c r="H371" s="27">
        <v>470</v>
      </c>
      <c r="I371" s="28">
        <v>-3.5032000000000002E-3</v>
      </c>
      <c r="J371" s="29">
        <v>-0.15122079999999999</v>
      </c>
      <c r="K371" s="29">
        <v>0.14421439999999999</v>
      </c>
      <c r="L371" s="27">
        <v>0.96284820000000004</v>
      </c>
      <c r="N371" s="27">
        <v>470</v>
      </c>
      <c r="O371" s="28">
        <v>1.87504E-2</v>
      </c>
      <c r="P371" s="29">
        <v>-0.17423730000000001</v>
      </c>
      <c r="Q371" s="29">
        <v>0.21173810000000001</v>
      </c>
      <c r="R371" s="27">
        <v>0.84866169999999996</v>
      </c>
    </row>
    <row r="372" spans="1:18" x14ac:dyDescent="0.25">
      <c r="A372" s="31" t="s">
        <v>143</v>
      </c>
      <c r="B372" s="27">
        <v>470</v>
      </c>
      <c r="C372" s="28">
        <v>2.7030800000000001E-2</v>
      </c>
      <c r="D372" s="29">
        <v>-8.51629E-2</v>
      </c>
      <c r="E372" s="29">
        <v>0.1392245</v>
      </c>
      <c r="F372" s="27">
        <v>0.6361038</v>
      </c>
      <c r="H372" s="27">
        <v>470</v>
      </c>
      <c r="I372" s="28">
        <v>-3.6376199999999997E-2</v>
      </c>
      <c r="J372" s="29">
        <v>-0.17201610000000001</v>
      </c>
      <c r="K372" s="29">
        <v>9.9263599999999994E-2</v>
      </c>
      <c r="L372" s="27">
        <v>0.59842960000000001</v>
      </c>
      <c r="N372" s="27">
        <v>470</v>
      </c>
      <c r="O372" s="28">
        <v>6.7394599999999999E-2</v>
      </c>
      <c r="P372" s="29">
        <v>-0.1161937</v>
      </c>
      <c r="Q372" s="29">
        <v>0.25098280000000001</v>
      </c>
      <c r="R372" s="27">
        <v>0.47102500000000003</v>
      </c>
    </row>
    <row r="373" spans="1:18" x14ac:dyDescent="0.25">
      <c r="A373" s="31" t="s">
        <v>144</v>
      </c>
      <c r="B373" s="27">
        <v>470</v>
      </c>
      <c r="C373" s="28">
        <v>-3.2689000000000003E-2</v>
      </c>
      <c r="D373" s="29">
        <v>-0.14459669999999999</v>
      </c>
      <c r="E373" s="29">
        <v>7.9218700000000003E-2</v>
      </c>
      <c r="F373" s="27">
        <v>0.56622240000000001</v>
      </c>
      <c r="H373" s="27">
        <v>470</v>
      </c>
      <c r="I373" s="28">
        <v>8.8919999999999999E-2</v>
      </c>
      <c r="J373" s="29">
        <v>-3.27268E-2</v>
      </c>
      <c r="K373" s="29">
        <v>0.2105668</v>
      </c>
      <c r="L373" s="27">
        <v>0.15154899999999999</v>
      </c>
      <c r="N373" s="27">
        <v>470</v>
      </c>
      <c r="O373" s="28">
        <v>-0.12897169999999999</v>
      </c>
      <c r="P373" s="29">
        <v>-0.2937768</v>
      </c>
      <c r="Q373" s="29">
        <v>3.5833400000000001E-2</v>
      </c>
      <c r="R373" s="27">
        <v>0.1247678</v>
      </c>
    </row>
    <row r="374" spans="1:18" x14ac:dyDescent="0.25">
      <c r="A374" s="31" t="s">
        <v>145</v>
      </c>
      <c r="B374" s="27">
        <v>470</v>
      </c>
      <c r="C374" s="28">
        <v>1.01911E-2</v>
      </c>
      <c r="D374" s="29">
        <v>-0.10745830000000001</v>
      </c>
      <c r="E374" s="29">
        <v>0.1278405</v>
      </c>
      <c r="F374" s="27">
        <v>0.86490549999999999</v>
      </c>
      <c r="H374" s="27">
        <v>470</v>
      </c>
      <c r="I374" s="28">
        <v>-3.1377299999999997E-2</v>
      </c>
      <c r="J374" s="29">
        <v>-0.1905222</v>
      </c>
      <c r="K374" s="29">
        <v>0.12776750000000001</v>
      </c>
      <c r="L374" s="27">
        <v>0.69859579999999999</v>
      </c>
      <c r="N374" s="27">
        <v>470</v>
      </c>
      <c r="O374" s="28">
        <v>4.4070499999999999E-2</v>
      </c>
      <c r="P374" s="29">
        <v>-0.15916520000000001</v>
      </c>
      <c r="Q374" s="29">
        <v>0.2473062</v>
      </c>
      <c r="R374" s="27">
        <v>0.67020670000000004</v>
      </c>
    </row>
    <row r="375" spans="1:18" x14ac:dyDescent="0.25">
      <c r="A375" s="31" t="s">
        <v>146</v>
      </c>
      <c r="B375" s="27">
        <v>470</v>
      </c>
      <c r="C375" s="28">
        <v>4.6939399999999999E-2</v>
      </c>
      <c r="D375" s="29">
        <v>-7.1040400000000004E-2</v>
      </c>
      <c r="E375" s="29">
        <v>0.16491919999999999</v>
      </c>
      <c r="F375" s="27">
        <v>0.4346991</v>
      </c>
      <c r="H375" s="27">
        <v>470</v>
      </c>
      <c r="I375" s="28">
        <v>-8.6677000000000004E-2</v>
      </c>
      <c r="J375" s="29">
        <v>-0.2264978</v>
      </c>
      <c r="K375" s="29">
        <v>5.3143900000000001E-2</v>
      </c>
      <c r="L375" s="27">
        <v>0.22375999999999999</v>
      </c>
      <c r="N375" s="27">
        <v>470</v>
      </c>
      <c r="O375" s="28">
        <v>0.14187</v>
      </c>
      <c r="P375" s="29">
        <v>-4.2585100000000001E-2</v>
      </c>
      <c r="Q375" s="29">
        <v>0.32632499999999998</v>
      </c>
      <c r="R375" s="27">
        <v>0.13135830000000001</v>
      </c>
    </row>
    <row r="376" spans="1:18" x14ac:dyDescent="0.25">
      <c r="A376" s="31" t="s">
        <v>147</v>
      </c>
      <c r="B376" s="27">
        <v>470</v>
      </c>
      <c r="C376" s="28">
        <v>-6.7786899999999997E-2</v>
      </c>
      <c r="D376" s="29">
        <v>-0.18623120000000001</v>
      </c>
      <c r="E376" s="29">
        <v>5.0657500000000001E-2</v>
      </c>
      <c r="F376" s="27">
        <v>0.26131140000000003</v>
      </c>
      <c r="H376" s="27">
        <v>470</v>
      </c>
      <c r="I376" s="28">
        <v>6.9344900000000001E-2</v>
      </c>
      <c r="J376" s="29">
        <v>-5.7531100000000002E-2</v>
      </c>
      <c r="K376" s="29">
        <v>0.1962209</v>
      </c>
      <c r="L376" s="27">
        <v>0.2833523</v>
      </c>
      <c r="N376" s="27">
        <v>470</v>
      </c>
      <c r="O376" s="28">
        <v>-0.1458943</v>
      </c>
      <c r="P376" s="29">
        <v>-0.31530589999999997</v>
      </c>
      <c r="Q376" s="29">
        <v>2.3517400000000001E-2</v>
      </c>
      <c r="R376" s="27">
        <v>9.1256799999999999E-2</v>
      </c>
    </row>
    <row r="377" spans="1:18" x14ac:dyDescent="0.25">
      <c r="A377" s="31" t="s">
        <v>148</v>
      </c>
      <c r="B377" s="27">
        <v>470</v>
      </c>
      <c r="C377" s="28">
        <v>-7.8867000000000007E-2</v>
      </c>
      <c r="D377" s="29">
        <v>-0.19420979999999999</v>
      </c>
      <c r="E377" s="29">
        <v>3.64757E-2</v>
      </c>
      <c r="F377" s="27">
        <v>0.1797086</v>
      </c>
      <c r="H377" s="27">
        <v>470</v>
      </c>
      <c r="I377" s="28">
        <v>6.1752799999999997E-2</v>
      </c>
      <c r="J377" s="29">
        <v>-5.83423E-2</v>
      </c>
      <c r="K377" s="29">
        <v>0.18184790000000001</v>
      </c>
      <c r="L377" s="27">
        <v>0.31279279999999998</v>
      </c>
      <c r="N377" s="27">
        <v>470</v>
      </c>
      <c r="O377" s="28">
        <v>-0.1497443</v>
      </c>
      <c r="P377" s="29">
        <v>-0.304871</v>
      </c>
      <c r="Q377" s="29">
        <v>5.3822999999999996E-3</v>
      </c>
      <c r="R377" s="27">
        <v>5.8459999999999998E-2</v>
      </c>
    </row>
    <row r="378" spans="1:18" x14ac:dyDescent="0.25">
      <c r="A378" s="31" t="s">
        <v>149</v>
      </c>
      <c r="B378" s="27">
        <v>470</v>
      </c>
      <c r="C378" s="28">
        <v>7.0060000000000001E-3</v>
      </c>
      <c r="D378" s="29">
        <v>-8.8863999999999999E-2</v>
      </c>
      <c r="E378" s="29">
        <v>0.10287590000000001</v>
      </c>
      <c r="F378" s="27">
        <v>0.88587079999999996</v>
      </c>
      <c r="H378" s="27">
        <v>470</v>
      </c>
      <c r="I378" s="28">
        <v>3.9782600000000001E-2</v>
      </c>
      <c r="J378" s="29">
        <v>-0.133579</v>
      </c>
      <c r="K378" s="29">
        <v>0.21314430000000001</v>
      </c>
      <c r="L378" s="27">
        <v>0.65222760000000002</v>
      </c>
      <c r="N378" s="27">
        <v>470</v>
      </c>
      <c r="O378" s="28">
        <v>-3.4525800000000002E-2</v>
      </c>
      <c r="P378" s="29">
        <v>-0.24142</v>
      </c>
      <c r="Q378" s="29">
        <v>0.1723683</v>
      </c>
      <c r="R378" s="27">
        <v>0.74310399999999999</v>
      </c>
    </row>
    <row r="379" spans="1:18" x14ac:dyDescent="0.25">
      <c r="A379" s="31" t="s">
        <v>150</v>
      </c>
      <c r="B379" s="27">
        <v>470</v>
      </c>
      <c r="C379" s="28">
        <v>6.10179E-2</v>
      </c>
      <c r="D379" s="29">
        <v>-5.8082300000000003E-2</v>
      </c>
      <c r="E379" s="29">
        <v>0.1801181</v>
      </c>
      <c r="F379" s="27">
        <v>0.31456070000000003</v>
      </c>
      <c r="H379" s="27">
        <v>470</v>
      </c>
      <c r="I379" s="28">
        <v>-4.2789099999999997E-2</v>
      </c>
      <c r="J379" s="29">
        <v>-0.1980983</v>
      </c>
      <c r="K379" s="29">
        <v>0.11252</v>
      </c>
      <c r="L379" s="27">
        <v>0.58847700000000003</v>
      </c>
      <c r="N379" s="27">
        <v>470</v>
      </c>
      <c r="O379" s="28">
        <v>0.1105845</v>
      </c>
      <c r="P379" s="29">
        <v>-8.6044499999999996E-2</v>
      </c>
      <c r="Q379" s="29">
        <v>0.30721340000000003</v>
      </c>
      <c r="R379" s="27">
        <v>0.26964529999999998</v>
      </c>
    </row>
    <row r="380" spans="1:18" x14ac:dyDescent="0.25">
      <c r="A380" s="31" t="s">
        <v>151</v>
      </c>
      <c r="B380" s="27">
        <v>470</v>
      </c>
      <c r="C380" s="28">
        <v>1.3583100000000001E-2</v>
      </c>
      <c r="D380" s="29">
        <v>-0.1042154</v>
      </c>
      <c r="E380" s="29">
        <v>0.13138159999999999</v>
      </c>
      <c r="F380" s="27">
        <v>0.82083519999999999</v>
      </c>
      <c r="H380" s="27">
        <v>470</v>
      </c>
      <c r="I380" s="28">
        <v>-0.11953800000000001</v>
      </c>
      <c r="J380" s="29">
        <v>-0.2338556</v>
      </c>
      <c r="K380" s="29">
        <v>-5.2202999999999998E-3</v>
      </c>
      <c r="L380" s="27">
        <v>4.0455999999999999E-2</v>
      </c>
      <c r="N380" s="27">
        <v>470</v>
      </c>
      <c r="O380" s="28">
        <v>0.14085049999999999</v>
      </c>
      <c r="P380" s="29">
        <v>-2.1660599999999999E-2</v>
      </c>
      <c r="Q380" s="29">
        <v>0.30336170000000001</v>
      </c>
      <c r="R380" s="27">
        <v>8.9202799999999999E-2</v>
      </c>
    </row>
    <row r="381" spans="1:18" x14ac:dyDescent="0.25">
      <c r="A381" s="31" t="s">
        <v>152</v>
      </c>
      <c r="B381" s="27">
        <v>470</v>
      </c>
      <c r="C381" s="28">
        <v>-3.9322099999999999E-2</v>
      </c>
      <c r="D381" s="29">
        <v>-0.1554922</v>
      </c>
      <c r="E381" s="29">
        <v>7.6847899999999997E-2</v>
      </c>
      <c r="F381" s="27">
        <v>0.50626550000000003</v>
      </c>
      <c r="H381" s="27">
        <v>470</v>
      </c>
      <c r="I381" s="28">
        <v>9.5894099999999996E-2</v>
      </c>
      <c r="J381" s="29">
        <v>-3.7541100000000001E-2</v>
      </c>
      <c r="K381" s="29">
        <v>0.22932930000000001</v>
      </c>
      <c r="L381" s="27">
        <v>0.15854570000000001</v>
      </c>
      <c r="N381" s="27">
        <v>470</v>
      </c>
      <c r="O381" s="28">
        <v>-0.14344709999999999</v>
      </c>
      <c r="P381" s="29">
        <v>-0.3159728</v>
      </c>
      <c r="Q381" s="29">
        <v>2.9078699999999999E-2</v>
      </c>
      <c r="R381" s="27">
        <v>0.1029581</v>
      </c>
    </row>
    <row r="382" spans="1:18" x14ac:dyDescent="0.25">
      <c r="A382" s="31" t="s">
        <v>153</v>
      </c>
      <c r="B382" s="27">
        <v>470</v>
      </c>
      <c r="C382" s="28">
        <v>-4.4794E-2</v>
      </c>
      <c r="D382" s="29">
        <v>-0.1654921</v>
      </c>
      <c r="E382" s="29">
        <v>7.5903999999999999E-2</v>
      </c>
      <c r="F382" s="27">
        <v>0.46617619999999999</v>
      </c>
      <c r="H382" s="27">
        <v>470</v>
      </c>
      <c r="I382" s="28">
        <v>0.1082029</v>
      </c>
      <c r="J382" s="29">
        <v>-1.2316300000000001E-2</v>
      </c>
      <c r="K382" s="29">
        <v>0.22872210000000001</v>
      </c>
      <c r="L382" s="27">
        <v>7.8342099999999998E-2</v>
      </c>
      <c r="N382" s="27">
        <v>470</v>
      </c>
      <c r="O382" s="28">
        <v>-0.1623145</v>
      </c>
      <c r="P382" s="29">
        <v>-0.3245711</v>
      </c>
      <c r="Q382" s="29">
        <v>-5.7899999999999998E-5</v>
      </c>
      <c r="R382" s="27">
        <v>4.9918700000000003E-2</v>
      </c>
    </row>
    <row r="383" spans="1:18" x14ac:dyDescent="0.25">
      <c r="A383" s="31" t="s">
        <v>154</v>
      </c>
      <c r="B383" s="27">
        <v>470</v>
      </c>
      <c r="C383" s="28">
        <v>3.4977599999999998E-2</v>
      </c>
      <c r="D383" s="29">
        <v>-7.8411599999999998E-2</v>
      </c>
      <c r="E383" s="29">
        <v>0.1483669</v>
      </c>
      <c r="F383" s="27">
        <v>0.54467909999999997</v>
      </c>
      <c r="H383" s="27">
        <v>470</v>
      </c>
      <c r="I383" s="28">
        <v>-8.2512100000000005E-2</v>
      </c>
      <c r="J383" s="29">
        <v>-0.2336636</v>
      </c>
      <c r="K383" s="29">
        <v>6.8639500000000006E-2</v>
      </c>
      <c r="L383" s="27">
        <v>0.28393960000000001</v>
      </c>
      <c r="N383" s="27">
        <v>470</v>
      </c>
      <c r="O383" s="28">
        <v>0.1246535</v>
      </c>
      <c r="P383" s="29">
        <v>-7.13506E-2</v>
      </c>
      <c r="Q383" s="29">
        <v>0.32065759999999999</v>
      </c>
      <c r="R383" s="27">
        <v>0.21201139999999999</v>
      </c>
    </row>
    <row r="384" spans="1:18" x14ac:dyDescent="0.25">
      <c r="A384" s="31" t="s">
        <v>155</v>
      </c>
      <c r="B384" s="27">
        <v>470</v>
      </c>
      <c r="C384" s="28">
        <v>5.7676100000000001E-2</v>
      </c>
      <c r="D384" s="29">
        <v>-6.7222900000000002E-2</v>
      </c>
      <c r="E384" s="29">
        <v>0.18257509999999999</v>
      </c>
      <c r="F384" s="27">
        <v>0.3646298</v>
      </c>
      <c r="H384" s="27">
        <v>470</v>
      </c>
      <c r="I384" s="28">
        <v>-4.0924700000000001E-2</v>
      </c>
      <c r="J384" s="29">
        <v>-0.2077475</v>
      </c>
      <c r="K384" s="29">
        <v>0.12589800000000001</v>
      </c>
      <c r="L384" s="27">
        <v>0.62996819999999998</v>
      </c>
      <c r="N384" s="27">
        <v>470</v>
      </c>
      <c r="O384" s="28">
        <v>0.10503419999999999</v>
      </c>
      <c r="P384" s="29">
        <v>-9.9875599999999995E-2</v>
      </c>
      <c r="Q384" s="29">
        <v>0.30994389999999999</v>
      </c>
      <c r="R384" s="27">
        <v>0.31431049999999999</v>
      </c>
    </row>
    <row r="385" spans="1:18" x14ac:dyDescent="0.25">
      <c r="A385" s="31" t="s">
        <v>156</v>
      </c>
      <c r="B385" s="27">
        <v>470</v>
      </c>
      <c r="C385" s="28">
        <v>1.5740299999999999E-2</v>
      </c>
      <c r="D385" s="29">
        <v>-0.10563210000000001</v>
      </c>
      <c r="E385" s="29">
        <v>0.1371126</v>
      </c>
      <c r="F385" s="27">
        <v>0.79894940000000003</v>
      </c>
      <c r="H385" s="27">
        <v>470</v>
      </c>
      <c r="I385" s="28">
        <v>-0.12788379999999999</v>
      </c>
      <c r="J385" s="29">
        <v>-0.2612408</v>
      </c>
      <c r="K385" s="29">
        <v>5.4732000000000001E-3</v>
      </c>
      <c r="L385" s="27">
        <v>6.0129500000000002E-2</v>
      </c>
      <c r="N385" s="27">
        <v>470</v>
      </c>
      <c r="O385" s="28">
        <v>0.15197949999999999</v>
      </c>
      <c r="P385" s="29">
        <v>-2.8025100000000001E-2</v>
      </c>
      <c r="Q385" s="29">
        <v>0.3319841</v>
      </c>
      <c r="R385" s="27">
        <v>9.7758800000000007E-2</v>
      </c>
    </row>
    <row r="386" spans="1:18" x14ac:dyDescent="0.25">
      <c r="A386" s="31" t="s">
        <v>157</v>
      </c>
      <c r="B386" s="27">
        <v>470</v>
      </c>
      <c r="C386" s="28">
        <v>-3.30535E-2</v>
      </c>
      <c r="D386" s="29">
        <v>-0.1561833</v>
      </c>
      <c r="E386" s="29">
        <v>9.0076199999999995E-2</v>
      </c>
      <c r="F386" s="27">
        <v>0.59807359999999998</v>
      </c>
      <c r="H386" s="27">
        <v>470</v>
      </c>
      <c r="I386" s="28">
        <v>0.1094149</v>
      </c>
      <c r="J386" s="29">
        <v>-3.5399800000000002E-2</v>
      </c>
      <c r="K386" s="29">
        <v>0.2542295</v>
      </c>
      <c r="L386" s="27">
        <v>0.13828860000000001</v>
      </c>
      <c r="N386" s="27">
        <v>470</v>
      </c>
      <c r="O386" s="28">
        <v>-0.15101600000000001</v>
      </c>
      <c r="P386" s="29">
        <v>-0.33824710000000002</v>
      </c>
      <c r="Q386" s="29">
        <v>3.62151E-2</v>
      </c>
      <c r="R386" s="27">
        <v>0.113644</v>
      </c>
    </row>
    <row r="387" spans="1:18" x14ac:dyDescent="0.25">
      <c r="A387" s="31" t="s">
        <v>158</v>
      </c>
      <c r="B387" s="27">
        <v>470</v>
      </c>
      <c r="C387" s="28">
        <v>-2.36215E-2</v>
      </c>
      <c r="D387" s="29">
        <v>-0.14889659999999999</v>
      </c>
      <c r="E387" s="29">
        <v>0.1016537</v>
      </c>
      <c r="F387" s="27">
        <v>0.71114639999999996</v>
      </c>
      <c r="H387" s="27">
        <v>470</v>
      </c>
      <c r="I387" s="28">
        <v>0.12072380000000001</v>
      </c>
      <c r="J387" s="29">
        <v>-1.5441699999999999E-2</v>
      </c>
      <c r="K387" s="29">
        <v>0.25688919999999998</v>
      </c>
      <c r="L387" s="27">
        <v>8.2126099999999994E-2</v>
      </c>
      <c r="N387" s="27">
        <v>470</v>
      </c>
      <c r="O387" s="28">
        <v>-0.15285869999999999</v>
      </c>
      <c r="P387" s="29">
        <v>-0.33436559999999999</v>
      </c>
      <c r="Q387" s="29">
        <v>2.8648199999999999E-2</v>
      </c>
      <c r="R387" s="27">
        <v>9.8611099999999993E-2</v>
      </c>
    </row>
    <row r="388" spans="1:18" x14ac:dyDescent="0.25">
      <c r="A388" s="31" t="s">
        <v>159</v>
      </c>
      <c r="B388" s="27">
        <v>470</v>
      </c>
      <c r="C388" s="28">
        <v>-3.1392E-3</v>
      </c>
      <c r="D388" s="29">
        <v>-0.13068979999999999</v>
      </c>
      <c r="E388" s="29">
        <v>0.12441140000000001</v>
      </c>
      <c r="F388" s="27">
        <v>0.96144609999999997</v>
      </c>
      <c r="H388" s="27">
        <v>470</v>
      </c>
      <c r="I388" s="28">
        <v>-0.12948409999999999</v>
      </c>
      <c r="J388" s="29">
        <v>-0.2474529</v>
      </c>
      <c r="K388" s="29">
        <v>-1.1515299999999999E-2</v>
      </c>
      <c r="L388" s="27">
        <v>3.1527199999999998E-2</v>
      </c>
      <c r="N388" s="27">
        <v>470</v>
      </c>
      <c r="O388" s="28">
        <v>0.13344249999999999</v>
      </c>
      <c r="P388" s="29">
        <v>-3.8989099999999999E-2</v>
      </c>
      <c r="Q388" s="29">
        <v>0.30587399999999998</v>
      </c>
      <c r="R388" s="27">
        <v>0.12899579999999999</v>
      </c>
    </row>
    <row r="389" spans="1:18" x14ac:dyDescent="0.25">
      <c r="A389" s="31" t="s">
        <v>160</v>
      </c>
      <c r="B389" s="27">
        <v>470</v>
      </c>
      <c r="C389" s="28">
        <v>5.7569700000000001E-2</v>
      </c>
      <c r="D389" s="29">
        <v>-6.9824800000000006E-2</v>
      </c>
      <c r="E389" s="29">
        <v>0.1849642</v>
      </c>
      <c r="F389" s="27">
        <v>0.37497340000000001</v>
      </c>
      <c r="H389" s="27">
        <v>470</v>
      </c>
      <c r="I389" s="28">
        <v>-4.5948299999999997E-2</v>
      </c>
      <c r="J389" s="29">
        <v>-0.20562130000000001</v>
      </c>
      <c r="K389" s="29">
        <v>0.1137247</v>
      </c>
      <c r="L389" s="27">
        <v>0.57200340000000005</v>
      </c>
      <c r="N389" s="27">
        <v>470</v>
      </c>
      <c r="O389" s="28">
        <v>0.1102277</v>
      </c>
      <c r="P389" s="29">
        <v>-8.5478899999999997E-2</v>
      </c>
      <c r="Q389" s="29">
        <v>0.3059344</v>
      </c>
      <c r="R389" s="27">
        <v>0.26894200000000001</v>
      </c>
    </row>
    <row r="390" spans="1:18" x14ac:dyDescent="0.25">
      <c r="A390" s="31" t="s">
        <v>161</v>
      </c>
      <c r="B390" s="27">
        <v>470</v>
      </c>
      <c r="C390" s="28">
        <v>7.7558000000000002E-3</v>
      </c>
      <c r="D390" s="29">
        <v>-0.1141876</v>
      </c>
      <c r="E390" s="29">
        <v>0.12969919999999999</v>
      </c>
      <c r="F390" s="27">
        <v>0.90058720000000003</v>
      </c>
      <c r="H390" s="27">
        <v>470</v>
      </c>
      <c r="I390" s="28">
        <v>-0.12620000000000001</v>
      </c>
      <c r="J390" s="29">
        <v>-0.25871739999999999</v>
      </c>
      <c r="K390" s="29">
        <v>6.3173999999999999E-3</v>
      </c>
      <c r="L390" s="27">
        <v>6.1916400000000003E-2</v>
      </c>
      <c r="N390" s="27">
        <v>470</v>
      </c>
      <c r="O390" s="28">
        <v>0.14164579999999999</v>
      </c>
      <c r="P390" s="29">
        <v>-3.6350100000000003E-2</v>
      </c>
      <c r="Q390" s="29">
        <v>0.31964169999999997</v>
      </c>
      <c r="R390" s="27">
        <v>0.118545</v>
      </c>
    </row>
    <row r="391" spans="1:18" x14ac:dyDescent="0.25">
      <c r="A391" s="31" t="s">
        <v>162</v>
      </c>
      <c r="B391" s="27">
        <v>470</v>
      </c>
      <c r="C391" s="28">
        <v>-1.8386599999999999E-2</v>
      </c>
      <c r="D391" s="29">
        <v>-0.13954859999999999</v>
      </c>
      <c r="E391" s="29">
        <v>0.1027754</v>
      </c>
      <c r="F391" s="27">
        <v>0.76567099999999999</v>
      </c>
      <c r="H391" s="27">
        <v>470</v>
      </c>
      <c r="I391" s="28">
        <v>0.11158510000000001</v>
      </c>
      <c r="J391" s="29">
        <v>-3.9275400000000002E-2</v>
      </c>
      <c r="K391" s="29">
        <v>0.2624456</v>
      </c>
      <c r="L391" s="27">
        <v>0.1467552</v>
      </c>
      <c r="N391" s="27">
        <v>470</v>
      </c>
      <c r="O391" s="28">
        <v>-0.13759450000000001</v>
      </c>
      <c r="P391" s="29">
        <v>-0.33121640000000002</v>
      </c>
      <c r="Q391" s="29">
        <v>5.6027399999999998E-2</v>
      </c>
      <c r="R391" s="27">
        <v>0.16323460000000001</v>
      </c>
    </row>
    <row r="392" spans="1:18" x14ac:dyDescent="0.25">
      <c r="A392" s="31" t="s">
        <v>163</v>
      </c>
      <c r="B392" s="27">
        <v>470</v>
      </c>
      <c r="C392" s="28">
        <v>-8.6266999999999993E-3</v>
      </c>
      <c r="D392" s="29">
        <v>-0.13238649999999999</v>
      </c>
      <c r="E392" s="29">
        <v>0.1151331</v>
      </c>
      <c r="F392" s="27">
        <v>0.89110449999999997</v>
      </c>
      <c r="H392" s="27">
        <v>470</v>
      </c>
      <c r="I392" s="28">
        <v>0.1219572</v>
      </c>
      <c r="J392" s="29">
        <v>-2.4226399999999999E-2</v>
      </c>
      <c r="K392" s="29">
        <v>0.26814090000000002</v>
      </c>
      <c r="L392" s="27">
        <v>0.1017986</v>
      </c>
      <c r="N392" s="27">
        <v>470</v>
      </c>
      <c r="O392" s="28">
        <v>-0.1380962</v>
      </c>
      <c r="P392" s="29">
        <v>-0.32887280000000002</v>
      </c>
      <c r="Q392" s="29">
        <v>5.2680400000000002E-2</v>
      </c>
      <c r="R392" s="27">
        <v>0.15555749999999999</v>
      </c>
    </row>
    <row r="393" spans="1:18" x14ac:dyDescent="0.25">
      <c r="A393" s="31" t="s">
        <v>164</v>
      </c>
      <c r="B393" s="27">
        <v>470</v>
      </c>
      <c r="C393" s="28">
        <v>-3.07739E-2</v>
      </c>
      <c r="D393" s="29">
        <v>-0.15334610000000001</v>
      </c>
      <c r="E393" s="29">
        <v>9.1798400000000002E-2</v>
      </c>
      <c r="F393" s="27">
        <v>0.62197309999999995</v>
      </c>
      <c r="H393" s="27">
        <v>470</v>
      </c>
      <c r="I393" s="28">
        <v>-0.1263465</v>
      </c>
      <c r="J393" s="29">
        <v>-0.2447735</v>
      </c>
      <c r="K393" s="29">
        <v>-7.9194999999999995E-3</v>
      </c>
      <c r="L393" s="27">
        <v>3.6579800000000003E-2</v>
      </c>
      <c r="N393" s="27">
        <v>470</v>
      </c>
      <c r="O393" s="28">
        <v>0.1005191</v>
      </c>
      <c r="P393" s="29">
        <v>-6.9228600000000001E-2</v>
      </c>
      <c r="Q393" s="29">
        <v>0.27026679999999997</v>
      </c>
      <c r="R393" s="27">
        <v>0.24514610000000001</v>
      </c>
    </row>
    <row r="394" spans="1:18" x14ac:dyDescent="0.25">
      <c r="A394" s="31" t="s">
        <v>165</v>
      </c>
      <c r="B394" s="27">
        <v>470</v>
      </c>
      <c r="C394" s="28">
        <v>3.9447200000000002E-2</v>
      </c>
      <c r="D394" s="29">
        <v>-8.7592199999999995E-2</v>
      </c>
      <c r="E394" s="29">
        <v>0.16648660000000001</v>
      </c>
      <c r="F394" s="27">
        <v>0.54202620000000001</v>
      </c>
      <c r="H394" s="27">
        <v>470</v>
      </c>
      <c r="I394" s="28">
        <v>-3.84585E-2</v>
      </c>
      <c r="J394" s="29">
        <v>-0.2284545</v>
      </c>
      <c r="K394" s="29">
        <v>0.15153749999999999</v>
      </c>
      <c r="L394" s="27">
        <v>0.69097209999999998</v>
      </c>
      <c r="N394" s="27">
        <v>470</v>
      </c>
      <c r="O394" s="28">
        <v>8.2897700000000005E-2</v>
      </c>
      <c r="P394" s="29">
        <v>-0.15320130000000001</v>
      </c>
      <c r="Q394" s="29">
        <v>0.31899670000000002</v>
      </c>
      <c r="R394" s="27">
        <v>0.49054199999999998</v>
      </c>
    </row>
    <row r="395" spans="1:18" x14ac:dyDescent="0.25">
      <c r="A395" s="31" t="s">
        <v>166</v>
      </c>
      <c r="B395" s="27">
        <v>470</v>
      </c>
      <c r="C395" s="28">
        <v>5.3475599999999998E-2</v>
      </c>
      <c r="D395" s="29">
        <v>-2.85025E-2</v>
      </c>
      <c r="E395" s="29">
        <v>0.13545360000000001</v>
      </c>
      <c r="F395" s="27">
        <v>0.2005229</v>
      </c>
      <c r="H395" s="27">
        <v>470</v>
      </c>
      <c r="I395" s="28">
        <v>-4.2813999999999998E-2</v>
      </c>
      <c r="J395" s="29">
        <v>-0.16264380000000001</v>
      </c>
      <c r="K395" s="29">
        <v>7.7015899999999998E-2</v>
      </c>
      <c r="L395" s="27">
        <v>0.48294930000000003</v>
      </c>
      <c r="N395" s="27">
        <v>470</v>
      </c>
      <c r="O395" s="28">
        <v>0.1025297</v>
      </c>
      <c r="P395" s="29">
        <v>-3.6859700000000002E-2</v>
      </c>
      <c r="Q395" s="29">
        <v>0.2419191</v>
      </c>
      <c r="R395" s="27">
        <v>0.14899979999999999</v>
      </c>
    </row>
    <row r="396" spans="1:18" x14ac:dyDescent="0.25">
      <c r="A396" s="31" t="s">
        <v>167</v>
      </c>
      <c r="B396" s="27">
        <v>470</v>
      </c>
      <c r="C396" s="28">
        <v>-6.7766999999999994E-2</v>
      </c>
      <c r="D396" s="29">
        <v>-0.15933230000000001</v>
      </c>
      <c r="E396" s="29">
        <v>2.3798199999999999E-2</v>
      </c>
      <c r="F396" s="27">
        <v>0.1465176</v>
      </c>
      <c r="H396" s="27">
        <v>470</v>
      </c>
      <c r="I396" s="28">
        <v>4.0670199999999997E-2</v>
      </c>
      <c r="J396" s="29">
        <v>-8.2986500000000005E-2</v>
      </c>
      <c r="K396" s="29">
        <v>0.164327</v>
      </c>
      <c r="L396" s="27">
        <v>0.51838249999999997</v>
      </c>
      <c r="N396" s="27">
        <v>470</v>
      </c>
      <c r="O396" s="28">
        <v>-0.1155769</v>
      </c>
      <c r="P396" s="29">
        <v>-0.26627390000000001</v>
      </c>
      <c r="Q396" s="29">
        <v>3.5120199999999997E-2</v>
      </c>
      <c r="R396" s="27">
        <v>0.13245319999999999</v>
      </c>
    </row>
    <row r="397" spans="1:18" x14ac:dyDescent="0.25">
      <c r="A397" s="31" t="s">
        <v>168</v>
      </c>
      <c r="B397" s="27">
        <v>470</v>
      </c>
      <c r="C397" s="28">
        <v>-6.7029000000000005E-2</v>
      </c>
      <c r="D397" s="29">
        <v>-0.16058020000000001</v>
      </c>
      <c r="E397" s="29">
        <v>2.6522199999999999E-2</v>
      </c>
      <c r="F397" s="27">
        <v>0.15979979999999999</v>
      </c>
      <c r="H397" s="27">
        <v>470</v>
      </c>
      <c r="I397" s="28">
        <v>4.46427E-2</v>
      </c>
      <c r="J397" s="29">
        <v>-7.5895900000000002E-2</v>
      </c>
      <c r="K397" s="29">
        <v>0.16518140000000001</v>
      </c>
      <c r="L397" s="27">
        <v>0.46709250000000002</v>
      </c>
      <c r="N397" s="27">
        <v>470</v>
      </c>
      <c r="O397" s="28">
        <v>-0.1189833</v>
      </c>
      <c r="P397" s="29">
        <v>-0.26159500000000002</v>
      </c>
      <c r="Q397" s="29">
        <v>2.36285E-2</v>
      </c>
      <c r="R397" s="27">
        <v>0.1017815</v>
      </c>
    </row>
    <row r="398" spans="1:18" x14ac:dyDescent="0.25">
      <c r="A398" s="31" t="s">
        <v>169</v>
      </c>
      <c r="B398" s="27">
        <v>470</v>
      </c>
      <c r="C398" s="28">
        <v>1.85541E-2</v>
      </c>
      <c r="D398" s="29">
        <v>-6.4764299999999997E-2</v>
      </c>
      <c r="E398" s="29">
        <v>0.1018724</v>
      </c>
      <c r="F398" s="27">
        <v>0.66186639999999997</v>
      </c>
      <c r="H398" s="27">
        <v>470</v>
      </c>
      <c r="I398" s="28">
        <v>-2.8911599999999999E-2</v>
      </c>
      <c r="J398" s="29">
        <v>-0.1298231</v>
      </c>
      <c r="K398" s="29">
        <v>7.1999900000000006E-2</v>
      </c>
      <c r="L398" s="27">
        <v>0.57368730000000001</v>
      </c>
      <c r="N398" s="27">
        <v>470</v>
      </c>
      <c r="O398" s="28">
        <v>5.0425600000000001E-2</v>
      </c>
      <c r="P398" s="29">
        <v>-5.4309499999999997E-2</v>
      </c>
      <c r="Q398" s="29">
        <v>0.15516079999999999</v>
      </c>
      <c r="R398" s="27">
        <v>0.34457009999999999</v>
      </c>
    </row>
    <row r="399" spans="1:18" x14ac:dyDescent="0.25">
      <c r="A399" s="31" t="s">
        <v>170</v>
      </c>
      <c r="B399" s="27">
        <v>470</v>
      </c>
      <c r="C399" s="28">
        <v>1.1915E-2</v>
      </c>
      <c r="D399" s="29">
        <v>-3.3324699999999999E-2</v>
      </c>
      <c r="E399" s="29">
        <v>5.7154700000000003E-2</v>
      </c>
      <c r="F399" s="27">
        <v>0.6050025</v>
      </c>
      <c r="H399" s="27">
        <v>470</v>
      </c>
      <c r="I399" s="28">
        <v>1.8736800000000001E-2</v>
      </c>
      <c r="J399" s="29">
        <v>-7.6563699999999998E-2</v>
      </c>
      <c r="K399" s="29">
        <v>0.11403729999999999</v>
      </c>
      <c r="L399" s="27">
        <v>0.69940230000000003</v>
      </c>
      <c r="N399" s="27">
        <v>470</v>
      </c>
      <c r="O399" s="28">
        <v>-7.0302999999999997E-3</v>
      </c>
      <c r="P399" s="29">
        <v>-0.1039982</v>
      </c>
      <c r="Q399" s="29">
        <v>8.9937600000000006E-2</v>
      </c>
      <c r="R399" s="27">
        <v>0.88676520000000003</v>
      </c>
    </row>
    <row r="400" spans="1:18" x14ac:dyDescent="0.25">
      <c r="A400" s="31" t="s">
        <v>171</v>
      </c>
      <c r="B400" s="27">
        <v>470</v>
      </c>
      <c r="C400" s="28">
        <v>-2.2834699999999999E-2</v>
      </c>
      <c r="D400" s="29">
        <v>-0.1049781</v>
      </c>
      <c r="E400" s="29">
        <v>5.9308699999999999E-2</v>
      </c>
      <c r="F400" s="27">
        <v>0.5851324</v>
      </c>
      <c r="H400" s="27">
        <v>470</v>
      </c>
      <c r="I400" s="28">
        <v>0.10865180000000001</v>
      </c>
      <c r="J400" s="29">
        <v>2.7089000000000002E-3</v>
      </c>
      <c r="K400" s="29">
        <v>0.2145947</v>
      </c>
      <c r="L400" s="27">
        <v>4.4445999999999999E-2</v>
      </c>
      <c r="N400" s="27">
        <v>470</v>
      </c>
      <c r="O400" s="28">
        <v>-0.1392611</v>
      </c>
      <c r="P400" s="29">
        <v>-0.25964730000000003</v>
      </c>
      <c r="Q400" s="29">
        <v>-1.88749E-2</v>
      </c>
      <c r="R400" s="27">
        <v>2.3473000000000001E-2</v>
      </c>
    </row>
    <row r="401" spans="1:18" x14ac:dyDescent="0.25">
      <c r="A401" s="31" t="s">
        <v>172</v>
      </c>
      <c r="B401" s="27">
        <v>470</v>
      </c>
      <c r="C401" s="28">
        <v>1.03201E-2</v>
      </c>
      <c r="D401" s="29">
        <v>-6.5023899999999996E-2</v>
      </c>
      <c r="E401" s="29">
        <v>8.5664000000000004E-2</v>
      </c>
      <c r="F401" s="27">
        <v>0.78791619999999996</v>
      </c>
      <c r="H401" s="27">
        <v>470</v>
      </c>
      <c r="I401" s="28">
        <v>-9.5698000000000005E-2</v>
      </c>
      <c r="J401" s="29">
        <v>-0.2066412</v>
      </c>
      <c r="K401" s="29">
        <v>1.52452E-2</v>
      </c>
      <c r="L401" s="27">
        <v>9.0731800000000001E-2</v>
      </c>
      <c r="N401" s="27">
        <v>470</v>
      </c>
      <c r="O401" s="28">
        <v>0.1121664</v>
      </c>
      <c r="P401" s="29">
        <v>-1.8430000000000001E-4</v>
      </c>
      <c r="Q401" s="29">
        <v>0.2245172</v>
      </c>
      <c r="R401" s="27">
        <v>5.0375400000000001E-2</v>
      </c>
    </row>
    <row r="402" spans="1:18" x14ac:dyDescent="0.25">
      <c r="A402" s="31" t="s">
        <v>173</v>
      </c>
      <c r="B402" s="27">
        <v>470</v>
      </c>
      <c r="C402" s="28">
        <v>1.85968E-2</v>
      </c>
      <c r="D402" s="29">
        <v>-5.65009E-2</v>
      </c>
      <c r="E402" s="29">
        <v>9.36945E-2</v>
      </c>
      <c r="F402" s="27">
        <v>0.62674269999999999</v>
      </c>
      <c r="H402" s="27">
        <v>470</v>
      </c>
      <c r="I402" s="28">
        <v>-9.6652000000000002E-2</v>
      </c>
      <c r="J402" s="29">
        <v>-0.20102829999999999</v>
      </c>
      <c r="K402" s="29">
        <v>7.7241999999999996E-3</v>
      </c>
      <c r="L402" s="27">
        <v>6.94525E-2</v>
      </c>
      <c r="N402" s="27">
        <v>470</v>
      </c>
      <c r="O402" s="28">
        <v>0.1220422</v>
      </c>
      <c r="P402" s="29">
        <v>1.0172199999999999E-2</v>
      </c>
      <c r="Q402" s="29">
        <v>0.23391229999999999</v>
      </c>
      <c r="R402" s="27">
        <v>3.2571500000000003E-2</v>
      </c>
    </row>
    <row r="403" spans="1:18" x14ac:dyDescent="0.25">
      <c r="A403" s="31" t="s">
        <v>174</v>
      </c>
      <c r="B403" s="27">
        <v>470</v>
      </c>
      <c r="C403" s="28">
        <v>-7.5128E-3</v>
      </c>
      <c r="D403" s="29">
        <v>-8.1646499999999997E-2</v>
      </c>
      <c r="E403" s="29">
        <v>6.6620799999999994E-2</v>
      </c>
      <c r="F403" s="27">
        <v>0.8422307</v>
      </c>
      <c r="H403" s="27">
        <v>470</v>
      </c>
      <c r="I403" s="28">
        <v>-8.1224099999999994E-2</v>
      </c>
      <c r="J403" s="29">
        <v>-0.20208909999999999</v>
      </c>
      <c r="K403" s="29">
        <v>3.96409E-2</v>
      </c>
      <c r="L403" s="27">
        <v>0.18728049999999999</v>
      </c>
      <c r="N403" s="27">
        <v>470</v>
      </c>
      <c r="O403" s="28">
        <v>7.7767600000000006E-2</v>
      </c>
      <c r="P403" s="29">
        <v>-3.6569299999999999E-2</v>
      </c>
      <c r="Q403" s="29">
        <v>0.19210440000000001</v>
      </c>
      <c r="R403" s="27">
        <v>0.18200540000000001</v>
      </c>
    </row>
    <row r="404" spans="1:18" x14ac:dyDescent="0.25">
      <c r="A404" s="31" t="s">
        <v>175</v>
      </c>
      <c r="B404" s="27">
        <v>470</v>
      </c>
      <c r="C404" s="28">
        <v>1.3586600000000001E-2</v>
      </c>
      <c r="D404" s="29">
        <v>-1.8628200000000001E-2</v>
      </c>
      <c r="E404" s="29">
        <v>4.5801399999999999E-2</v>
      </c>
      <c r="F404" s="27">
        <v>0.40764230000000001</v>
      </c>
      <c r="H404" s="27">
        <v>470</v>
      </c>
      <c r="I404" s="28">
        <v>-2.7233000000000001E-3</v>
      </c>
      <c r="J404" s="29">
        <v>-5.9937799999999999E-2</v>
      </c>
      <c r="K404" s="29">
        <v>5.4491299999999999E-2</v>
      </c>
      <c r="L404" s="27">
        <v>0.92551740000000005</v>
      </c>
      <c r="N404" s="27">
        <v>470</v>
      </c>
      <c r="O404" s="28">
        <v>1.74342E-2</v>
      </c>
      <c r="P404" s="29">
        <v>-3.8428700000000003E-2</v>
      </c>
      <c r="Q404" s="29">
        <v>7.3297200000000007E-2</v>
      </c>
      <c r="R404" s="27">
        <v>0.53997459999999997</v>
      </c>
    </row>
    <row r="405" spans="1:18" x14ac:dyDescent="0.25">
      <c r="A405" s="31" t="s">
        <v>176</v>
      </c>
      <c r="B405" s="27">
        <v>470</v>
      </c>
      <c r="C405" s="28">
        <v>8.44448E-2</v>
      </c>
      <c r="D405" s="29">
        <v>-2.2299200000000002E-2</v>
      </c>
      <c r="E405" s="29">
        <v>0.19118889999999999</v>
      </c>
      <c r="F405" s="27">
        <v>0.1207239</v>
      </c>
      <c r="H405" s="27">
        <v>470</v>
      </c>
      <c r="I405" s="28">
        <v>6.5835500000000005E-2</v>
      </c>
      <c r="J405" s="29">
        <v>-8.4705199999999994E-2</v>
      </c>
      <c r="K405" s="29">
        <v>0.21637619999999999</v>
      </c>
      <c r="L405" s="27">
        <v>0.39055499999999999</v>
      </c>
      <c r="N405" s="27">
        <v>470</v>
      </c>
      <c r="O405" s="28">
        <v>2.0917700000000001E-2</v>
      </c>
      <c r="P405" s="29">
        <v>-0.15513740000000001</v>
      </c>
      <c r="Q405" s="29">
        <v>0.1969728</v>
      </c>
      <c r="R405" s="27">
        <v>0.81548540000000003</v>
      </c>
    </row>
    <row r="406" spans="1:18" x14ac:dyDescent="0.25">
      <c r="A406" s="31" t="s">
        <v>177</v>
      </c>
      <c r="B406" s="27">
        <v>470</v>
      </c>
      <c r="C406" s="28">
        <v>-8.3621399999999999E-2</v>
      </c>
      <c r="D406" s="29">
        <v>-0.18019859999999999</v>
      </c>
      <c r="E406" s="29">
        <v>1.2955700000000001E-2</v>
      </c>
      <c r="F406" s="27">
        <v>8.95209E-2</v>
      </c>
      <c r="H406" s="27">
        <v>470</v>
      </c>
      <c r="I406" s="28">
        <v>-4.0847599999999998E-2</v>
      </c>
      <c r="J406" s="29">
        <v>-0.1811712</v>
      </c>
      <c r="K406" s="29">
        <v>9.9475999999999995E-2</v>
      </c>
      <c r="L406" s="27">
        <v>0.56756459999999997</v>
      </c>
      <c r="N406" s="27">
        <v>470</v>
      </c>
      <c r="O406" s="28">
        <v>-4.64363E-2</v>
      </c>
      <c r="P406" s="29">
        <v>-0.21379799999999999</v>
      </c>
      <c r="Q406" s="29">
        <v>0.1209253</v>
      </c>
      <c r="R406" s="27">
        <v>0.5858392</v>
      </c>
    </row>
    <row r="407" spans="1:18" x14ac:dyDescent="0.25">
      <c r="A407" s="31" t="s">
        <v>178</v>
      </c>
      <c r="B407" s="27">
        <v>470</v>
      </c>
      <c r="C407" s="28">
        <v>-7.6553200000000002E-2</v>
      </c>
      <c r="D407" s="29">
        <v>-0.1817088</v>
      </c>
      <c r="E407" s="29">
        <v>2.86024E-2</v>
      </c>
      <c r="F407" s="27">
        <v>0.15321570000000001</v>
      </c>
      <c r="H407" s="27">
        <v>470</v>
      </c>
      <c r="I407" s="28">
        <v>-6.8270300000000006E-2</v>
      </c>
      <c r="J407" s="29">
        <v>-0.2164748</v>
      </c>
      <c r="K407" s="29">
        <v>7.9934099999999994E-2</v>
      </c>
      <c r="L407" s="27">
        <v>0.36580420000000002</v>
      </c>
      <c r="N407" s="27">
        <v>470</v>
      </c>
      <c r="O407" s="28">
        <v>-9.8899000000000001E-3</v>
      </c>
      <c r="P407" s="29">
        <v>-0.1897211</v>
      </c>
      <c r="Q407" s="29">
        <v>0.16994119999999999</v>
      </c>
      <c r="R407" s="27">
        <v>0.91398230000000003</v>
      </c>
    </row>
    <row r="408" spans="1:18" x14ac:dyDescent="0.25">
      <c r="A408" s="31" t="s">
        <v>179</v>
      </c>
      <c r="B408" s="27">
        <v>470</v>
      </c>
      <c r="C408" s="28">
        <v>-6.5788600000000003E-2</v>
      </c>
      <c r="D408" s="29">
        <v>-0.15607070000000001</v>
      </c>
      <c r="E408" s="29">
        <v>2.4493399999999999E-2</v>
      </c>
      <c r="F408" s="27">
        <v>0.1528207</v>
      </c>
      <c r="H408" s="27">
        <v>470</v>
      </c>
      <c r="I408" s="28">
        <v>4.6976700000000003E-2</v>
      </c>
      <c r="J408" s="29">
        <v>-6.8940899999999999E-2</v>
      </c>
      <c r="K408" s="29">
        <v>0.16289429999999999</v>
      </c>
      <c r="L408" s="27">
        <v>0.42620750000000002</v>
      </c>
      <c r="N408" s="27">
        <v>470</v>
      </c>
      <c r="O408" s="28">
        <v>-0.1201203</v>
      </c>
      <c r="P408" s="29">
        <v>-0.26309490000000002</v>
      </c>
      <c r="Q408" s="29">
        <v>2.28544E-2</v>
      </c>
      <c r="R408" s="27">
        <v>9.9416900000000002E-2</v>
      </c>
    </row>
    <row r="409" spans="1:18" x14ac:dyDescent="0.25">
      <c r="A409" s="31" t="s">
        <v>180</v>
      </c>
      <c r="B409" s="27">
        <v>470</v>
      </c>
      <c r="C409" s="28">
        <v>6.96272E-2</v>
      </c>
      <c r="D409" s="29">
        <v>-2.0417299999999999E-2</v>
      </c>
      <c r="E409" s="29">
        <v>0.1596716</v>
      </c>
      <c r="F409" s="27">
        <v>0.12930910000000001</v>
      </c>
      <c r="H409" s="27">
        <v>470</v>
      </c>
      <c r="I409" s="28">
        <v>1.8085899999999999E-2</v>
      </c>
      <c r="J409" s="29">
        <v>-0.111877</v>
      </c>
      <c r="K409" s="29">
        <v>0.14804870000000001</v>
      </c>
      <c r="L409" s="27">
        <v>0.78460870000000005</v>
      </c>
      <c r="N409" s="27">
        <v>470</v>
      </c>
      <c r="O409" s="28">
        <v>5.5491400000000003E-2</v>
      </c>
      <c r="P409" s="29">
        <v>-0.1005257</v>
      </c>
      <c r="Q409" s="29">
        <v>0.21150840000000001</v>
      </c>
      <c r="R409" s="27">
        <v>0.48492800000000003</v>
      </c>
    </row>
    <row r="410" spans="1:18" x14ac:dyDescent="0.25">
      <c r="A410" s="31" t="s">
        <v>181</v>
      </c>
      <c r="B410" s="27">
        <v>470</v>
      </c>
      <c r="C410" s="28">
        <v>7.7951300000000001E-2</v>
      </c>
      <c r="D410" s="29">
        <v>-3.0255000000000001E-2</v>
      </c>
      <c r="E410" s="29">
        <v>0.18615760000000001</v>
      </c>
      <c r="F410" s="27">
        <v>0.1575442</v>
      </c>
      <c r="H410" s="27">
        <v>470</v>
      </c>
      <c r="I410" s="28">
        <v>-9.9543400000000004E-2</v>
      </c>
      <c r="J410" s="29">
        <v>-0.25149379999999999</v>
      </c>
      <c r="K410" s="29">
        <v>5.2407000000000002E-2</v>
      </c>
      <c r="L410" s="27">
        <v>0.19860749999999999</v>
      </c>
      <c r="N410" s="27">
        <v>470</v>
      </c>
      <c r="O410" s="28">
        <v>0.18869069999999999</v>
      </c>
      <c r="P410" s="29">
        <v>6.8919999999999997E-3</v>
      </c>
      <c r="Q410" s="29">
        <v>0.37048930000000002</v>
      </c>
      <c r="R410" s="27">
        <v>4.1958099999999998E-2</v>
      </c>
    </row>
    <row r="411" spans="1:18" x14ac:dyDescent="0.25">
      <c r="A411" s="31" t="s">
        <v>182</v>
      </c>
      <c r="B411" s="27">
        <v>470</v>
      </c>
      <c r="C411" s="28">
        <v>-8.4105799999999994E-2</v>
      </c>
      <c r="D411" s="29">
        <v>-0.191971</v>
      </c>
      <c r="E411" s="29">
        <v>2.37594E-2</v>
      </c>
      <c r="F411" s="27">
        <v>0.1261391</v>
      </c>
      <c r="H411" s="27">
        <v>470</v>
      </c>
      <c r="I411" s="28">
        <v>7.6049900000000004E-2</v>
      </c>
      <c r="J411" s="29">
        <v>-7.4114799999999995E-2</v>
      </c>
      <c r="K411" s="29">
        <v>0.22621459999999999</v>
      </c>
      <c r="L411" s="27">
        <v>0.32013989999999998</v>
      </c>
      <c r="N411" s="27">
        <v>470</v>
      </c>
      <c r="O411" s="28">
        <v>-0.1704628</v>
      </c>
      <c r="P411" s="29">
        <v>-0.3547167</v>
      </c>
      <c r="Q411" s="29">
        <v>1.3791100000000001E-2</v>
      </c>
      <c r="R411" s="27">
        <v>6.9706199999999996E-2</v>
      </c>
    </row>
    <row r="412" spans="1:18" x14ac:dyDescent="0.25">
      <c r="A412" s="31" t="s">
        <v>183</v>
      </c>
      <c r="B412" s="27">
        <v>470</v>
      </c>
      <c r="C412" s="28">
        <v>-7.7947299999999997E-2</v>
      </c>
      <c r="D412" s="29">
        <v>-0.1870086</v>
      </c>
      <c r="E412" s="29">
        <v>3.1114099999999999E-2</v>
      </c>
      <c r="F412" s="27">
        <v>0.1608406</v>
      </c>
      <c r="H412" s="27">
        <v>470</v>
      </c>
      <c r="I412" s="28">
        <v>7.9877900000000002E-2</v>
      </c>
      <c r="J412" s="29">
        <v>-7.3155999999999999E-2</v>
      </c>
      <c r="K412" s="29">
        <v>0.2329117</v>
      </c>
      <c r="L412" s="27">
        <v>0.30555179999999998</v>
      </c>
      <c r="N412" s="27">
        <v>470</v>
      </c>
      <c r="O412" s="28">
        <v>-0.1679089</v>
      </c>
      <c r="P412" s="29">
        <v>-0.3545661</v>
      </c>
      <c r="Q412" s="29">
        <v>1.8748299999999999E-2</v>
      </c>
      <c r="R412" s="27">
        <v>7.7764E-2</v>
      </c>
    </row>
    <row r="413" spans="1:18" x14ac:dyDescent="0.25">
      <c r="A413" s="31" t="s">
        <v>184</v>
      </c>
      <c r="B413" s="27">
        <v>470</v>
      </c>
      <c r="C413" s="28">
        <v>3.4099999999999999E-4</v>
      </c>
      <c r="D413" s="29">
        <v>-0.1190049</v>
      </c>
      <c r="E413" s="29">
        <v>0.1196868</v>
      </c>
      <c r="F413" s="27">
        <v>0.99552289999999999</v>
      </c>
      <c r="H413" s="27">
        <v>470</v>
      </c>
      <c r="I413" s="28">
        <v>-9.0490500000000001E-2</v>
      </c>
      <c r="J413" s="29">
        <v>-0.25902629999999999</v>
      </c>
      <c r="K413" s="29">
        <v>7.8045299999999998E-2</v>
      </c>
      <c r="L413" s="27">
        <v>0.29191509999999998</v>
      </c>
      <c r="N413" s="27">
        <v>470</v>
      </c>
      <c r="O413" s="28">
        <v>9.5972600000000005E-2</v>
      </c>
      <c r="P413" s="29">
        <v>-0.1069247</v>
      </c>
      <c r="Q413" s="29">
        <v>0.29887000000000002</v>
      </c>
      <c r="R413" s="27">
        <v>0.35309360000000001</v>
      </c>
    </row>
    <row r="414" spans="1:18" x14ac:dyDescent="0.25">
      <c r="A414" s="31" t="s">
        <v>185</v>
      </c>
      <c r="B414" s="27">
        <v>470</v>
      </c>
      <c r="C414" s="28">
        <v>6.3428300000000007E-2</v>
      </c>
      <c r="D414" s="29">
        <v>-4.3832599999999999E-2</v>
      </c>
      <c r="E414" s="29">
        <v>0.17068910000000001</v>
      </c>
      <c r="F414" s="27">
        <v>0.2458022</v>
      </c>
      <c r="H414" s="27">
        <v>470</v>
      </c>
      <c r="I414" s="28">
        <v>3.7320399999999997E-2</v>
      </c>
      <c r="J414" s="29">
        <v>-0.10941339999999999</v>
      </c>
      <c r="K414" s="29">
        <v>0.1840542</v>
      </c>
      <c r="L414" s="27">
        <v>0.61743709999999996</v>
      </c>
      <c r="N414" s="27">
        <v>470</v>
      </c>
      <c r="O414" s="28">
        <v>2.85276E-2</v>
      </c>
      <c r="P414" s="29">
        <v>-0.14651939999999999</v>
      </c>
      <c r="Q414" s="29">
        <v>0.20357449999999999</v>
      </c>
      <c r="R414" s="27">
        <v>0.74891129999999995</v>
      </c>
    </row>
    <row r="415" spans="1:18" x14ac:dyDescent="0.25">
      <c r="A415" s="31" t="s">
        <v>186</v>
      </c>
      <c r="B415" s="27">
        <v>470</v>
      </c>
      <c r="C415" s="28">
        <v>-1.8716400000000001E-2</v>
      </c>
      <c r="D415" s="29">
        <v>-0.12900120000000001</v>
      </c>
      <c r="E415" s="29">
        <v>9.1568399999999994E-2</v>
      </c>
      <c r="F415" s="27">
        <v>0.73890290000000003</v>
      </c>
      <c r="H415" s="27">
        <v>470</v>
      </c>
      <c r="I415" s="28">
        <v>3.2964500000000001E-2</v>
      </c>
      <c r="J415" s="29">
        <v>-0.1157058</v>
      </c>
      <c r="K415" s="29">
        <v>0.18163480000000001</v>
      </c>
      <c r="L415" s="27">
        <v>0.66323240000000006</v>
      </c>
      <c r="N415" s="27">
        <v>470</v>
      </c>
      <c r="O415" s="28">
        <v>-5.4881600000000003E-2</v>
      </c>
      <c r="P415" s="29">
        <v>-0.23438429999999999</v>
      </c>
      <c r="Q415" s="29">
        <v>0.1246211</v>
      </c>
      <c r="R415" s="27">
        <v>0.54824430000000002</v>
      </c>
    </row>
    <row r="416" spans="1:18" x14ac:dyDescent="0.25">
      <c r="A416" s="31" t="s">
        <v>187</v>
      </c>
      <c r="B416" s="27">
        <v>470</v>
      </c>
      <c r="C416" s="28">
        <v>0.1072997</v>
      </c>
      <c r="D416" s="29">
        <v>-1.7185E-3</v>
      </c>
      <c r="E416" s="29">
        <v>0.2163178</v>
      </c>
      <c r="F416" s="27">
        <v>5.37066E-2</v>
      </c>
      <c r="H416" s="27">
        <v>470</v>
      </c>
      <c r="I416" s="28">
        <v>-8.3828E-2</v>
      </c>
      <c r="J416" s="29">
        <v>-0.20185</v>
      </c>
      <c r="K416" s="29">
        <v>3.4194000000000002E-2</v>
      </c>
      <c r="L416" s="27">
        <v>0.16344810000000001</v>
      </c>
      <c r="N416" s="27">
        <v>470</v>
      </c>
      <c r="O416" s="28">
        <v>0.20353109999999999</v>
      </c>
      <c r="P416" s="29">
        <v>3.9038999999999997E-2</v>
      </c>
      <c r="Q416" s="29">
        <v>0.36802319999999999</v>
      </c>
      <c r="R416" s="27">
        <v>1.5417699999999999E-2</v>
      </c>
    </row>
    <row r="417" spans="1:18" x14ac:dyDescent="0.25">
      <c r="A417" s="31" t="s">
        <v>188</v>
      </c>
      <c r="B417" s="27">
        <v>470</v>
      </c>
      <c r="C417" s="28">
        <v>-1.1551000000000001E-2</v>
      </c>
      <c r="D417" s="29">
        <v>-0.1228387</v>
      </c>
      <c r="E417" s="29">
        <v>9.9736599999999995E-2</v>
      </c>
      <c r="F417" s="27">
        <v>0.8384644</v>
      </c>
      <c r="H417" s="27">
        <v>470</v>
      </c>
      <c r="I417" s="28">
        <v>-4.97697E-2</v>
      </c>
      <c r="J417" s="29">
        <v>-0.18074999999999999</v>
      </c>
      <c r="K417" s="29">
        <v>8.1210599999999994E-2</v>
      </c>
      <c r="L417" s="27">
        <v>0.45561180000000001</v>
      </c>
      <c r="N417" s="27">
        <v>470</v>
      </c>
      <c r="O417" s="28">
        <v>4.0208000000000001E-2</v>
      </c>
      <c r="P417" s="29">
        <v>-0.11871950000000001</v>
      </c>
      <c r="Q417" s="29">
        <v>0.19913549999999999</v>
      </c>
      <c r="R417" s="27">
        <v>0.61929889999999999</v>
      </c>
    </row>
    <row r="418" spans="1:18" x14ac:dyDescent="0.25">
      <c r="A418" s="31" t="s">
        <v>189</v>
      </c>
      <c r="B418" s="27">
        <v>470</v>
      </c>
      <c r="C418" s="28">
        <v>-7.6461200000000007E-2</v>
      </c>
      <c r="D418" s="29">
        <v>-0.20514589999999999</v>
      </c>
      <c r="E418" s="29">
        <v>5.2223400000000003E-2</v>
      </c>
      <c r="F418" s="27">
        <v>0.24355350000000001</v>
      </c>
      <c r="H418" s="27">
        <v>470</v>
      </c>
      <c r="I418" s="28">
        <v>0.11208079999999999</v>
      </c>
      <c r="J418" s="29">
        <v>-1.52876E-2</v>
      </c>
      <c r="K418" s="29">
        <v>0.2394493</v>
      </c>
      <c r="L418" s="27">
        <v>8.4430900000000003E-2</v>
      </c>
      <c r="N418" s="27">
        <v>470</v>
      </c>
      <c r="O418" s="28">
        <v>-0.20034060000000001</v>
      </c>
      <c r="P418" s="29">
        <v>-0.37461840000000002</v>
      </c>
      <c r="Q418" s="29">
        <v>-2.60629E-2</v>
      </c>
      <c r="R418" s="27">
        <v>2.4350799999999999E-2</v>
      </c>
    </row>
    <row r="419" spans="1:18" x14ac:dyDescent="0.25">
      <c r="A419" s="31" t="s">
        <v>190</v>
      </c>
      <c r="B419" s="27">
        <v>470</v>
      </c>
      <c r="C419" s="28">
        <v>-1.46287E-2</v>
      </c>
      <c r="D419" s="29">
        <v>-0.1257133</v>
      </c>
      <c r="E419" s="29">
        <v>9.6455899999999997E-2</v>
      </c>
      <c r="F419" s="27">
        <v>0.79591140000000005</v>
      </c>
      <c r="H419" s="27">
        <v>470</v>
      </c>
      <c r="I419" s="28">
        <v>8.4702200000000005E-2</v>
      </c>
      <c r="J419" s="29">
        <v>-6.4509700000000003E-2</v>
      </c>
      <c r="K419" s="29">
        <v>0.23391419999999999</v>
      </c>
      <c r="L419" s="27">
        <v>0.26519589999999998</v>
      </c>
      <c r="N419" s="27">
        <v>470</v>
      </c>
      <c r="O419" s="28">
        <v>-0.1051652</v>
      </c>
      <c r="P419" s="29">
        <v>-0.28408299999999997</v>
      </c>
      <c r="Q419" s="29">
        <v>7.3752600000000001E-2</v>
      </c>
      <c r="R419" s="27">
        <v>0.2486517</v>
      </c>
    </row>
    <row r="420" spans="1:18" x14ac:dyDescent="0.25">
      <c r="A420" s="31" t="s">
        <v>191</v>
      </c>
      <c r="B420" s="27">
        <v>470</v>
      </c>
      <c r="C420" s="28">
        <v>-2.48144E-2</v>
      </c>
      <c r="D420" s="29">
        <v>-0.14499280000000001</v>
      </c>
      <c r="E420" s="29">
        <v>9.5363900000000001E-2</v>
      </c>
      <c r="F420" s="27">
        <v>0.68510150000000003</v>
      </c>
      <c r="H420" s="27">
        <v>470</v>
      </c>
      <c r="I420" s="28">
        <v>0.1121466</v>
      </c>
      <c r="J420" s="29">
        <v>-2.341E-2</v>
      </c>
      <c r="K420" s="29">
        <v>0.24770329999999999</v>
      </c>
      <c r="L420" s="27">
        <v>0.1046822</v>
      </c>
      <c r="N420" s="27">
        <v>470</v>
      </c>
      <c r="O420" s="28">
        <v>-0.1450747</v>
      </c>
      <c r="P420" s="29">
        <v>-0.3153415</v>
      </c>
      <c r="Q420" s="29">
        <v>2.5192200000000001E-2</v>
      </c>
      <c r="R420" s="27">
        <v>9.4733700000000004E-2</v>
      </c>
    </row>
    <row r="421" spans="1:18" x14ac:dyDescent="0.25">
      <c r="A421" s="31" t="s">
        <v>192</v>
      </c>
      <c r="B421" s="27">
        <v>470</v>
      </c>
      <c r="C421" s="28">
        <v>-5.2881900000000003E-2</v>
      </c>
      <c r="D421" s="29">
        <v>-0.1769657</v>
      </c>
      <c r="E421" s="29">
        <v>7.1201899999999999E-2</v>
      </c>
      <c r="F421" s="27">
        <v>0.40274019999999999</v>
      </c>
      <c r="H421" s="27">
        <v>470</v>
      </c>
      <c r="I421" s="28">
        <v>0.1353695</v>
      </c>
      <c r="J421" s="29">
        <v>5.9190000000000002E-4</v>
      </c>
      <c r="K421" s="29">
        <v>0.27014709999999997</v>
      </c>
      <c r="L421" s="27">
        <v>4.9006599999999997E-2</v>
      </c>
      <c r="N421" s="27">
        <v>470</v>
      </c>
      <c r="O421" s="28">
        <v>-0.19968269999999999</v>
      </c>
      <c r="P421" s="29">
        <v>-0.37054399999999998</v>
      </c>
      <c r="Q421" s="29">
        <v>-2.88215E-2</v>
      </c>
      <c r="R421" s="27">
        <v>2.2090100000000001E-2</v>
      </c>
    </row>
    <row r="422" spans="1:18" x14ac:dyDescent="0.25">
      <c r="A422" s="31" t="s">
        <v>193</v>
      </c>
      <c r="B422" s="27">
        <v>470</v>
      </c>
      <c r="C422" s="28">
        <v>-9.4240299999999999E-2</v>
      </c>
      <c r="D422" s="29">
        <v>-0.2105921</v>
      </c>
      <c r="E422" s="29">
        <v>2.2111599999999999E-2</v>
      </c>
      <c r="F422" s="27">
        <v>0.11214150000000001</v>
      </c>
      <c r="H422" s="27">
        <v>470</v>
      </c>
      <c r="I422" s="28">
        <v>4.5869999999999998E-4</v>
      </c>
      <c r="J422" s="29">
        <v>-0.124865</v>
      </c>
      <c r="K422" s="29">
        <v>0.12578249999999999</v>
      </c>
      <c r="L422" s="27">
        <v>0.99426380000000003</v>
      </c>
      <c r="N422" s="27">
        <v>470</v>
      </c>
      <c r="O422" s="28">
        <v>-0.10145560000000001</v>
      </c>
      <c r="P422" s="29">
        <v>-0.26179429999999998</v>
      </c>
      <c r="Q422" s="29">
        <v>5.8883100000000001E-2</v>
      </c>
      <c r="R422" s="27">
        <v>0.2143273</v>
      </c>
    </row>
    <row r="423" spans="1:18" x14ac:dyDescent="0.25">
      <c r="A423" s="31" t="s">
        <v>194</v>
      </c>
      <c r="B423" s="27">
        <v>470</v>
      </c>
      <c r="C423" s="28">
        <v>-9.1014300000000006E-2</v>
      </c>
      <c r="D423" s="29">
        <v>-0.20634640000000001</v>
      </c>
      <c r="E423" s="29">
        <v>2.43179E-2</v>
      </c>
      <c r="F423" s="27">
        <v>0.1216386</v>
      </c>
      <c r="H423" s="27">
        <v>470</v>
      </c>
      <c r="I423" s="28">
        <v>-7.7136000000000001E-3</v>
      </c>
      <c r="J423" s="29">
        <v>-0.1335114</v>
      </c>
      <c r="K423" s="29">
        <v>0.1180842</v>
      </c>
      <c r="L423" s="27">
        <v>0.90413949999999998</v>
      </c>
      <c r="N423" s="27">
        <v>470</v>
      </c>
      <c r="O423" s="28">
        <v>-8.9364700000000005E-2</v>
      </c>
      <c r="P423" s="29">
        <v>-0.24826029999999999</v>
      </c>
      <c r="Q423" s="29">
        <v>6.9530900000000007E-2</v>
      </c>
      <c r="R423" s="27">
        <v>0.26963710000000002</v>
      </c>
    </row>
    <row r="424" spans="1:18" x14ac:dyDescent="0.25">
      <c r="A424" s="31" t="s">
        <v>195</v>
      </c>
      <c r="B424" s="27">
        <v>470</v>
      </c>
      <c r="C424" s="28">
        <v>-0.1068447</v>
      </c>
      <c r="D424" s="29">
        <v>-0.2296542</v>
      </c>
      <c r="E424" s="29">
        <v>1.5964800000000001E-2</v>
      </c>
      <c r="F424" s="27">
        <v>8.79992E-2</v>
      </c>
      <c r="H424" s="27">
        <v>470</v>
      </c>
      <c r="I424" s="28">
        <v>7.2764300000000004E-2</v>
      </c>
      <c r="J424" s="29">
        <v>-5.0227800000000003E-2</v>
      </c>
      <c r="K424" s="29">
        <v>0.1957564</v>
      </c>
      <c r="L424" s="27">
        <v>0.24558440000000001</v>
      </c>
      <c r="N424" s="27">
        <v>470</v>
      </c>
      <c r="O424" s="28">
        <v>-0.1913543</v>
      </c>
      <c r="P424" s="29">
        <v>-0.36137989999999998</v>
      </c>
      <c r="Q424" s="29">
        <v>-2.1328799999999998E-2</v>
      </c>
      <c r="R424" s="27">
        <v>2.7482599999999999E-2</v>
      </c>
    </row>
    <row r="425" spans="1:18" x14ac:dyDescent="0.25">
      <c r="A425" s="31" t="s">
        <v>196</v>
      </c>
      <c r="B425" s="27">
        <v>470</v>
      </c>
      <c r="C425" s="28">
        <v>-7.5382400000000002E-2</v>
      </c>
      <c r="D425" s="29">
        <v>-0.2044762</v>
      </c>
      <c r="E425" s="29">
        <v>5.3711399999999999E-2</v>
      </c>
      <c r="F425" s="27">
        <v>0.25176110000000002</v>
      </c>
      <c r="H425" s="27">
        <v>470</v>
      </c>
      <c r="I425" s="28">
        <v>0.113444</v>
      </c>
      <c r="J425" s="29">
        <v>-1.3984099999999999E-2</v>
      </c>
      <c r="K425" s="29">
        <v>0.24087210000000001</v>
      </c>
      <c r="L425" s="27">
        <v>8.0873700000000007E-2</v>
      </c>
      <c r="N425" s="27">
        <v>470</v>
      </c>
      <c r="O425" s="28">
        <v>-0.200625</v>
      </c>
      <c r="P425" s="29">
        <v>-0.37430170000000001</v>
      </c>
      <c r="Q425" s="29">
        <v>-2.6948300000000001E-2</v>
      </c>
      <c r="R425" s="27">
        <v>2.3667299999999999E-2</v>
      </c>
    </row>
    <row r="426" spans="1:18" x14ac:dyDescent="0.25">
      <c r="A426" s="31" t="s">
        <v>197</v>
      </c>
      <c r="B426" s="27">
        <v>470</v>
      </c>
      <c r="C426" s="28">
        <v>-7.8149399999999994E-2</v>
      </c>
      <c r="D426" s="29">
        <v>-0.205702</v>
      </c>
      <c r="E426" s="29">
        <v>4.9403200000000001E-2</v>
      </c>
      <c r="F426" s="27">
        <v>0.22920109999999999</v>
      </c>
      <c r="H426" s="27">
        <v>470</v>
      </c>
      <c r="I426" s="28">
        <v>0.10746890000000001</v>
      </c>
      <c r="J426" s="29">
        <v>-2.0344000000000001E-2</v>
      </c>
      <c r="K426" s="29">
        <v>0.23528180000000001</v>
      </c>
      <c r="L426" s="27">
        <v>9.9144599999999999E-2</v>
      </c>
      <c r="N426" s="27">
        <v>470</v>
      </c>
      <c r="O426" s="28">
        <v>-0.1972766</v>
      </c>
      <c r="P426" s="29">
        <v>-0.3731313</v>
      </c>
      <c r="Q426" s="29">
        <v>-2.1421900000000001E-2</v>
      </c>
      <c r="R426" s="27">
        <v>2.79831E-2</v>
      </c>
    </row>
    <row r="427" spans="1:18" x14ac:dyDescent="0.25">
      <c r="A427" s="31" t="s">
        <v>198</v>
      </c>
      <c r="B427" s="27">
        <v>470</v>
      </c>
      <c r="C427" s="28">
        <v>-2.1864600000000001E-2</v>
      </c>
      <c r="D427" s="29">
        <v>-0.13092419999999999</v>
      </c>
      <c r="E427" s="29">
        <v>8.7194999999999995E-2</v>
      </c>
      <c r="F427" s="27">
        <v>0.69377619999999995</v>
      </c>
      <c r="H427" s="27">
        <v>470</v>
      </c>
      <c r="I427" s="28">
        <v>6.0391100000000003E-2</v>
      </c>
      <c r="J427" s="29">
        <v>-0.114798</v>
      </c>
      <c r="K427" s="29">
        <v>0.23558019999999999</v>
      </c>
      <c r="L427" s="27">
        <v>0.49847130000000001</v>
      </c>
      <c r="N427" s="27">
        <v>470</v>
      </c>
      <c r="O427" s="28">
        <v>-8.7232100000000007E-2</v>
      </c>
      <c r="P427" s="29">
        <v>-0.29608279999999998</v>
      </c>
      <c r="Q427" s="29">
        <v>0.12161859999999999</v>
      </c>
      <c r="R427" s="27">
        <v>0.41218139999999998</v>
      </c>
    </row>
    <row r="428" spans="1:18" x14ac:dyDescent="0.25">
      <c r="A428" s="31" t="s">
        <v>199</v>
      </c>
      <c r="B428" s="27">
        <v>470</v>
      </c>
      <c r="C428" s="28">
        <v>-2.5019599999999999E-2</v>
      </c>
      <c r="D428" s="29">
        <v>-0.1274187</v>
      </c>
      <c r="E428" s="29">
        <v>7.7379500000000004E-2</v>
      </c>
      <c r="F428" s="27">
        <v>0.63134310000000005</v>
      </c>
      <c r="H428" s="27">
        <v>470</v>
      </c>
      <c r="I428" s="28">
        <v>4.6665499999999999E-2</v>
      </c>
      <c r="J428" s="29">
        <v>-0.1233049</v>
      </c>
      <c r="K428" s="29">
        <v>0.21663589999999999</v>
      </c>
      <c r="L428" s="27">
        <v>0.58977469999999999</v>
      </c>
      <c r="N428" s="27">
        <v>470</v>
      </c>
      <c r="O428" s="28">
        <v>-7.6110800000000006E-2</v>
      </c>
      <c r="P428" s="29">
        <v>-0.27415899999999999</v>
      </c>
      <c r="Q428" s="29">
        <v>0.1219374</v>
      </c>
      <c r="R428" s="27">
        <v>0.45050079999999998</v>
      </c>
    </row>
    <row r="429" spans="1:18" x14ac:dyDescent="0.25">
      <c r="A429" s="31" t="s">
        <v>200</v>
      </c>
      <c r="B429" s="27">
        <v>470</v>
      </c>
      <c r="C429" s="28">
        <v>-1.9826E-2</v>
      </c>
      <c r="D429" s="29">
        <v>-0.1565569</v>
      </c>
      <c r="E429" s="29">
        <v>0.11690490000000001</v>
      </c>
      <c r="F429" s="27">
        <v>0.77581080000000002</v>
      </c>
      <c r="H429" s="27">
        <v>470</v>
      </c>
      <c r="I429" s="28">
        <v>0.1122959</v>
      </c>
      <c r="J429" s="29">
        <v>-4.1033600000000003E-2</v>
      </c>
      <c r="K429" s="29">
        <v>0.26562550000000001</v>
      </c>
      <c r="L429" s="27">
        <v>0.1507609</v>
      </c>
      <c r="N429" s="27">
        <v>470</v>
      </c>
      <c r="O429" s="28">
        <v>-0.1398877</v>
      </c>
      <c r="P429" s="29">
        <v>-0.34461789999999998</v>
      </c>
      <c r="Q429" s="29">
        <v>6.4842399999999994E-2</v>
      </c>
      <c r="R429" s="27">
        <v>0.1800148</v>
      </c>
    </row>
    <row r="430" spans="1:18" x14ac:dyDescent="0.25">
      <c r="A430" s="31" t="s">
        <v>201</v>
      </c>
      <c r="B430" s="27">
        <v>470</v>
      </c>
      <c r="C430" s="28">
        <v>1.6284E-2</v>
      </c>
      <c r="D430" s="29">
        <v>-0.1108893</v>
      </c>
      <c r="E430" s="29">
        <v>0.14345740000000001</v>
      </c>
      <c r="F430" s="27">
        <v>0.80143790000000004</v>
      </c>
      <c r="H430" s="27">
        <v>470</v>
      </c>
      <c r="I430" s="28">
        <v>3.23699E-2</v>
      </c>
      <c r="J430" s="29">
        <v>-0.14504259999999999</v>
      </c>
      <c r="K430" s="29">
        <v>0.20978250000000001</v>
      </c>
      <c r="L430" s="27">
        <v>0.72009040000000002</v>
      </c>
      <c r="N430" s="27">
        <v>470</v>
      </c>
      <c r="O430" s="28">
        <v>-1.6753299999999999E-2</v>
      </c>
      <c r="P430" s="29">
        <v>-0.24634490000000001</v>
      </c>
      <c r="Q430" s="29">
        <v>0.21283840000000001</v>
      </c>
      <c r="R430" s="27">
        <v>0.88603810000000005</v>
      </c>
    </row>
    <row r="431" spans="1:18" x14ac:dyDescent="0.25">
      <c r="A431" s="31" t="s">
        <v>202</v>
      </c>
      <c r="B431" s="27">
        <v>470</v>
      </c>
      <c r="C431" s="28">
        <v>-7.2021600000000005E-2</v>
      </c>
      <c r="D431" s="29">
        <v>-0.20619760000000001</v>
      </c>
      <c r="E431" s="29">
        <v>6.2154399999999999E-2</v>
      </c>
      <c r="F431" s="27">
        <v>0.2920528</v>
      </c>
      <c r="H431" s="27">
        <v>470</v>
      </c>
      <c r="I431" s="28">
        <v>5.1517800000000002E-2</v>
      </c>
      <c r="J431" s="29">
        <v>-8.1602599999999997E-2</v>
      </c>
      <c r="K431" s="29">
        <v>0.18463830000000001</v>
      </c>
      <c r="L431" s="27">
        <v>0.44733010000000001</v>
      </c>
      <c r="N431" s="27">
        <v>470</v>
      </c>
      <c r="O431" s="28">
        <v>-0.1315963</v>
      </c>
      <c r="P431" s="29">
        <v>-0.32129289999999999</v>
      </c>
      <c r="Q431" s="29">
        <v>5.8100199999999998E-2</v>
      </c>
      <c r="R431" s="27">
        <v>0.17346429999999999</v>
      </c>
    </row>
    <row r="432" spans="1:18" x14ac:dyDescent="0.25">
      <c r="A432" s="31" t="s">
        <v>203</v>
      </c>
      <c r="B432" s="27">
        <v>470</v>
      </c>
      <c r="C432" s="28">
        <v>-2.2270600000000002E-2</v>
      </c>
      <c r="D432" s="29">
        <v>-0.12069920000000001</v>
      </c>
      <c r="E432" s="29">
        <v>7.6158100000000006E-2</v>
      </c>
      <c r="F432" s="27">
        <v>0.65678789999999998</v>
      </c>
      <c r="H432" s="27">
        <v>470</v>
      </c>
      <c r="I432" s="28">
        <v>7.5343199999999999E-2</v>
      </c>
      <c r="J432" s="29">
        <v>-6.9594299999999998E-2</v>
      </c>
      <c r="K432" s="29">
        <v>0.2202807</v>
      </c>
      <c r="L432" s="27">
        <v>0.3075271</v>
      </c>
      <c r="N432" s="27">
        <v>470</v>
      </c>
      <c r="O432" s="28">
        <v>-0.10346470000000001</v>
      </c>
      <c r="P432" s="29">
        <v>-0.27628340000000001</v>
      </c>
      <c r="Q432" s="29">
        <v>6.9353999999999999E-2</v>
      </c>
      <c r="R432" s="27">
        <v>0.2399946</v>
      </c>
    </row>
    <row r="433" spans="1:18" x14ac:dyDescent="0.25">
      <c r="A433" s="31" t="s">
        <v>204</v>
      </c>
      <c r="B433" s="27">
        <v>470</v>
      </c>
      <c r="C433" s="28">
        <v>-8.4012900000000001E-2</v>
      </c>
      <c r="D433" s="29">
        <v>-0.21755720000000001</v>
      </c>
      <c r="E433" s="29">
        <v>4.9531400000000003E-2</v>
      </c>
      <c r="F433" s="27">
        <v>0.2169847</v>
      </c>
      <c r="H433" s="27">
        <v>470</v>
      </c>
      <c r="I433" s="28">
        <v>9.2714199999999997E-2</v>
      </c>
      <c r="J433" s="29">
        <v>-3.66702E-2</v>
      </c>
      <c r="K433" s="29">
        <v>0.22209860000000001</v>
      </c>
      <c r="L433" s="27">
        <v>0.15975</v>
      </c>
      <c r="N433" s="27">
        <v>470</v>
      </c>
      <c r="O433" s="28">
        <v>-0.18796979999999999</v>
      </c>
      <c r="P433" s="29">
        <v>-0.3720984</v>
      </c>
      <c r="Q433" s="29">
        <v>-3.8411999999999999E-3</v>
      </c>
      <c r="R433" s="27">
        <v>4.5427500000000003E-2</v>
      </c>
    </row>
    <row r="434" spans="1:18" x14ac:dyDescent="0.25">
      <c r="A434" s="31" t="s">
        <v>205</v>
      </c>
      <c r="B434" s="27">
        <v>470</v>
      </c>
      <c r="C434" s="28">
        <v>-7.3733699999999999E-2</v>
      </c>
      <c r="D434" s="29">
        <v>-0.21006830000000001</v>
      </c>
      <c r="E434" s="29">
        <v>6.2600900000000001E-2</v>
      </c>
      <c r="F434" s="27">
        <v>0.28842319999999999</v>
      </c>
      <c r="H434" s="27">
        <v>470</v>
      </c>
      <c r="I434" s="28">
        <v>7.0026099999999994E-2</v>
      </c>
      <c r="J434" s="29">
        <v>-5.9536800000000001E-2</v>
      </c>
      <c r="K434" s="29">
        <v>0.19958899999999999</v>
      </c>
      <c r="L434" s="27">
        <v>0.28873300000000002</v>
      </c>
      <c r="N434" s="27">
        <v>470</v>
      </c>
      <c r="O434" s="28">
        <v>-0.1529855</v>
      </c>
      <c r="P434" s="29">
        <v>-0.33908440000000001</v>
      </c>
      <c r="Q434" s="29">
        <v>3.3113299999999998E-2</v>
      </c>
      <c r="R434" s="27">
        <v>0.1068919</v>
      </c>
    </row>
    <row r="435" spans="1:18" x14ac:dyDescent="0.25">
      <c r="A435" s="31" t="s">
        <v>206</v>
      </c>
      <c r="B435" s="27">
        <v>470</v>
      </c>
      <c r="C435" s="28">
        <v>-0.1120491</v>
      </c>
      <c r="D435" s="29">
        <v>-0.2345189</v>
      </c>
      <c r="E435" s="29">
        <v>1.0420799999999999E-2</v>
      </c>
      <c r="F435" s="27">
        <v>7.2843900000000003E-2</v>
      </c>
      <c r="H435" s="27">
        <v>470</v>
      </c>
      <c r="I435" s="28">
        <v>2.1728299999999999E-2</v>
      </c>
      <c r="J435" s="29">
        <v>-0.104162</v>
      </c>
      <c r="K435" s="29">
        <v>0.14761869999999999</v>
      </c>
      <c r="L435" s="27">
        <v>0.73462550000000004</v>
      </c>
      <c r="N435" s="27">
        <v>470</v>
      </c>
      <c r="O435" s="28">
        <v>-0.14300860000000001</v>
      </c>
      <c r="P435" s="29">
        <v>-0.3136082</v>
      </c>
      <c r="Q435" s="29">
        <v>2.7591000000000001E-2</v>
      </c>
      <c r="R435" s="27">
        <v>0.100174</v>
      </c>
    </row>
    <row r="436" spans="1:18" x14ac:dyDescent="0.25">
      <c r="A436" s="31" t="s">
        <v>207</v>
      </c>
      <c r="B436" s="27">
        <v>470</v>
      </c>
      <c r="C436" s="28">
        <v>-4.1914E-2</v>
      </c>
      <c r="D436" s="29">
        <v>-0.16183980000000001</v>
      </c>
      <c r="E436" s="29">
        <v>7.8011800000000006E-2</v>
      </c>
      <c r="F436" s="27">
        <v>0.49253910000000001</v>
      </c>
      <c r="H436" s="27">
        <v>470</v>
      </c>
      <c r="I436" s="28">
        <v>0.1134613</v>
      </c>
      <c r="J436" s="29">
        <v>-2.0951399999999998E-2</v>
      </c>
      <c r="K436" s="29">
        <v>0.24787390000000001</v>
      </c>
      <c r="L436" s="27">
        <v>9.7831199999999993E-2</v>
      </c>
      <c r="N436" s="27">
        <v>470</v>
      </c>
      <c r="O436" s="28">
        <v>-0.1647845</v>
      </c>
      <c r="P436" s="29">
        <v>-0.33187509999999998</v>
      </c>
      <c r="Q436" s="29">
        <v>2.3061000000000002E-3</v>
      </c>
      <c r="R436" s="27">
        <v>5.3233099999999998E-2</v>
      </c>
    </row>
    <row r="437" spans="1:18" x14ac:dyDescent="0.25">
      <c r="A437" s="31" t="s">
        <v>208</v>
      </c>
      <c r="B437" s="27">
        <v>470</v>
      </c>
      <c r="C437" s="28">
        <v>1.7177499999999998E-2</v>
      </c>
      <c r="D437" s="29">
        <v>-8.4274399999999999E-2</v>
      </c>
      <c r="E437" s="29">
        <v>0.11862929999999999</v>
      </c>
      <c r="F437" s="27">
        <v>0.73948530000000001</v>
      </c>
      <c r="H437" s="27">
        <v>470</v>
      </c>
      <c r="I437" s="28">
        <v>0.1049865</v>
      </c>
      <c r="J437" s="29">
        <v>-2.3664399999999999E-2</v>
      </c>
      <c r="K437" s="29">
        <v>0.23363729999999999</v>
      </c>
      <c r="L437" s="27">
        <v>0.1094721</v>
      </c>
      <c r="N437" s="27">
        <v>470</v>
      </c>
      <c r="O437" s="28">
        <v>-9.2518699999999995E-2</v>
      </c>
      <c r="P437" s="29">
        <v>-0.23414409999999999</v>
      </c>
      <c r="Q437" s="29">
        <v>4.9106799999999999E-2</v>
      </c>
      <c r="R437" s="27">
        <v>0.19986989999999999</v>
      </c>
    </row>
    <row r="438" spans="1:18" x14ac:dyDescent="0.25">
      <c r="A438" s="31" t="s">
        <v>209</v>
      </c>
      <c r="B438" s="27">
        <v>470</v>
      </c>
      <c r="C438" s="28">
        <v>-8.17523E-2</v>
      </c>
      <c r="D438" s="29">
        <v>-0.2130513</v>
      </c>
      <c r="E438" s="29">
        <v>4.9546699999999999E-2</v>
      </c>
      <c r="F438" s="27">
        <v>0.22173329999999999</v>
      </c>
      <c r="H438" s="27">
        <v>470</v>
      </c>
      <c r="I438" s="28">
        <v>9.2730800000000002E-2</v>
      </c>
      <c r="J438" s="29">
        <v>-5.23309E-2</v>
      </c>
      <c r="K438" s="29">
        <v>0.23779239999999999</v>
      </c>
      <c r="L438" s="27">
        <v>0.20967</v>
      </c>
      <c r="N438" s="27">
        <v>470</v>
      </c>
      <c r="O438" s="28">
        <v>-0.18556539999999999</v>
      </c>
      <c r="P438" s="29">
        <v>-0.38211850000000003</v>
      </c>
      <c r="Q438" s="29">
        <v>1.0987800000000001E-2</v>
      </c>
      <c r="R438" s="27">
        <v>6.4195299999999997E-2</v>
      </c>
    </row>
    <row r="439" spans="1:18" x14ac:dyDescent="0.25">
      <c r="A439" s="31" t="s">
        <v>210</v>
      </c>
      <c r="B439" s="27">
        <v>470</v>
      </c>
      <c r="C439" s="28">
        <v>2.5452800000000001E-2</v>
      </c>
      <c r="D439" s="29">
        <v>-7.9246499999999997E-2</v>
      </c>
      <c r="E439" s="29">
        <v>0.13015209999999999</v>
      </c>
      <c r="F439" s="27">
        <v>0.63306189999999996</v>
      </c>
      <c r="H439" s="27">
        <v>470</v>
      </c>
      <c r="I439" s="28">
        <v>-4.7071700000000001E-2</v>
      </c>
      <c r="J439" s="29">
        <v>-0.19111610000000001</v>
      </c>
      <c r="K439" s="29">
        <v>9.6972699999999995E-2</v>
      </c>
      <c r="L439" s="27">
        <v>0.52106859999999999</v>
      </c>
      <c r="N439" s="27">
        <v>470</v>
      </c>
      <c r="O439" s="28">
        <v>7.7004100000000006E-2</v>
      </c>
      <c r="P439" s="29">
        <v>-9.8519999999999996E-2</v>
      </c>
      <c r="Q439" s="29">
        <v>0.25252809999999998</v>
      </c>
      <c r="R439" s="27">
        <v>0.38906030000000003</v>
      </c>
    </row>
    <row r="440" spans="1:18" x14ac:dyDescent="0.25">
      <c r="A440" s="31" t="s">
        <v>211</v>
      </c>
      <c r="B440" s="27">
        <v>470</v>
      </c>
      <c r="C440" s="28">
        <v>-2.7475599999999999E-2</v>
      </c>
      <c r="D440" s="29">
        <v>-0.16093160000000001</v>
      </c>
      <c r="E440" s="29">
        <v>0.1059804</v>
      </c>
      <c r="F440" s="27">
        <v>0.68597129999999995</v>
      </c>
      <c r="H440" s="27">
        <v>470</v>
      </c>
      <c r="I440" s="28">
        <v>6.7161100000000001E-2</v>
      </c>
      <c r="J440" s="29">
        <v>-6.7302200000000006E-2</v>
      </c>
      <c r="K440" s="29">
        <v>0.20162430000000001</v>
      </c>
      <c r="L440" s="27">
        <v>0.32683600000000002</v>
      </c>
      <c r="N440" s="27">
        <v>470</v>
      </c>
      <c r="O440" s="28">
        <v>-0.1003966</v>
      </c>
      <c r="P440" s="29">
        <v>-0.2807287</v>
      </c>
      <c r="Q440" s="29">
        <v>7.9935500000000007E-2</v>
      </c>
      <c r="R440" s="27">
        <v>0.27449669999999998</v>
      </c>
    </row>
    <row r="441" spans="1:18" x14ac:dyDescent="0.25">
      <c r="A441" s="31" t="s">
        <v>212</v>
      </c>
      <c r="B441" s="27">
        <v>470</v>
      </c>
      <c r="C441" s="28">
        <v>-6.1243199999999998E-2</v>
      </c>
      <c r="D441" s="29">
        <v>-0.18623580000000001</v>
      </c>
      <c r="E441" s="29">
        <v>6.3749500000000001E-2</v>
      </c>
      <c r="F441" s="27">
        <v>0.33611439999999998</v>
      </c>
      <c r="H441" s="27">
        <v>470</v>
      </c>
      <c r="I441" s="28">
        <v>0.1155074</v>
      </c>
      <c r="J441" s="29">
        <v>-1.36364E-2</v>
      </c>
      <c r="K441" s="29">
        <v>0.24465110000000001</v>
      </c>
      <c r="L441" s="27">
        <v>7.9473500000000002E-2</v>
      </c>
      <c r="N441" s="27">
        <v>470</v>
      </c>
      <c r="O441" s="28">
        <v>-0.18765589999999999</v>
      </c>
      <c r="P441" s="29">
        <v>-0.3640023</v>
      </c>
      <c r="Q441" s="29">
        <v>-1.13096E-2</v>
      </c>
      <c r="R441" s="27">
        <v>3.7061999999999998E-2</v>
      </c>
    </row>
    <row r="442" spans="1:18" x14ac:dyDescent="0.25">
      <c r="A442" s="31" t="s">
        <v>213</v>
      </c>
      <c r="B442" s="27">
        <v>470</v>
      </c>
      <c r="C442" s="28">
        <v>-1.8904600000000001E-2</v>
      </c>
      <c r="D442" s="29">
        <v>-0.15209600000000001</v>
      </c>
      <c r="E442" s="29">
        <v>0.1142869</v>
      </c>
      <c r="F442" s="27">
        <v>0.78042619999999996</v>
      </c>
      <c r="H442" s="27">
        <v>470</v>
      </c>
      <c r="I442" s="28">
        <v>7.8888600000000003E-2</v>
      </c>
      <c r="J442" s="29">
        <v>-5.2223499999999999E-2</v>
      </c>
      <c r="K442" s="29">
        <v>0.21000079999999999</v>
      </c>
      <c r="L442" s="27">
        <v>0.23765169999999999</v>
      </c>
      <c r="N442" s="27">
        <v>470</v>
      </c>
      <c r="O442" s="28">
        <v>-0.1036041</v>
      </c>
      <c r="P442" s="29">
        <v>-0.28473670000000001</v>
      </c>
      <c r="Q442" s="29">
        <v>7.75285E-2</v>
      </c>
      <c r="R442" s="27">
        <v>0.26158490000000001</v>
      </c>
    </row>
    <row r="443" spans="1:18" x14ac:dyDescent="0.25">
      <c r="A443" s="31" t="s">
        <v>214</v>
      </c>
      <c r="B443" s="27">
        <v>470</v>
      </c>
      <c r="C443" s="28">
        <v>-7.9211900000000002E-2</v>
      </c>
      <c r="D443" s="29">
        <v>-0.20769290000000001</v>
      </c>
      <c r="E443" s="29">
        <v>4.9269100000000003E-2</v>
      </c>
      <c r="F443" s="27">
        <v>0.22629859999999999</v>
      </c>
      <c r="H443" s="27">
        <v>470</v>
      </c>
      <c r="I443" s="28">
        <v>9.8594600000000004E-2</v>
      </c>
      <c r="J443" s="29">
        <v>-2.9591800000000001E-2</v>
      </c>
      <c r="K443" s="29">
        <v>0.22678100000000001</v>
      </c>
      <c r="L443" s="27">
        <v>0.1313483</v>
      </c>
      <c r="N443" s="27">
        <v>470</v>
      </c>
      <c r="O443" s="28">
        <v>-0.18903890000000001</v>
      </c>
      <c r="P443" s="29">
        <v>-0.36777500000000002</v>
      </c>
      <c r="Q443" s="29">
        <v>-1.03029E-2</v>
      </c>
      <c r="R443" s="27">
        <v>3.82259E-2</v>
      </c>
    </row>
    <row r="444" spans="1:18" x14ac:dyDescent="0.25">
      <c r="A444" s="31" t="s">
        <v>215</v>
      </c>
      <c r="B444" s="27">
        <v>470</v>
      </c>
      <c r="C444" s="28">
        <v>-7.3932899999999996E-2</v>
      </c>
      <c r="D444" s="29">
        <v>-0.2029309</v>
      </c>
      <c r="E444" s="29">
        <v>5.5065099999999999E-2</v>
      </c>
      <c r="F444" s="27">
        <v>0.26062770000000002</v>
      </c>
      <c r="H444" s="27">
        <v>470</v>
      </c>
      <c r="I444" s="28">
        <v>9.8587800000000003E-2</v>
      </c>
      <c r="J444" s="29">
        <v>-2.9042800000000001E-2</v>
      </c>
      <c r="K444" s="29">
        <v>0.22621830000000001</v>
      </c>
      <c r="L444" s="27">
        <v>0.12970770000000001</v>
      </c>
      <c r="N444" s="27">
        <v>470</v>
      </c>
      <c r="O444" s="28">
        <v>-0.1833756</v>
      </c>
      <c r="P444" s="29">
        <v>-0.36226710000000001</v>
      </c>
      <c r="Q444" s="29">
        <v>-4.4841999999999998E-3</v>
      </c>
      <c r="R444" s="27">
        <v>4.4549999999999999E-2</v>
      </c>
    </row>
    <row r="445" spans="1:18" x14ac:dyDescent="0.25">
      <c r="A445" s="31" t="s">
        <v>216</v>
      </c>
      <c r="B445" s="27">
        <v>470</v>
      </c>
      <c r="C445" s="28">
        <v>-9.0917799999999993E-2</v>
      </c>
      <c r="D445" s="29">
        <v>-0.21880340000000001</v>
      </c>
      <c r="E445" s="29">
        <v>3.6967800000000002E-2</v>
      </c>
      <c r="F445" s="27">
        <v>0.16306109999999999</v>
      </c>
      <c r="H445" s="27">
        <v>470</v>
      </c>
      <c r="I445" s="28">
        <v>8.3740099999999998E-2</v>
      </c>
      <c r="J445" s="29">
        <v>-7.1492899999999998E-2</v>
      </c>
      <c r="K445" s="29">
        <v>0.23897309999999999</v>
      </c>
      <c r="L445" s="27">
        <v>0.2896532</v>
      </c>
      <c r="N445" s="27">
        <v>470</v>
      </c>
      <c r="O445" s="28">
        <v>-0.1858863</v>
      </c>
      <c r="P445" s="29">
        <v>-0.39091409999999999</v>
      </c>
      <c r="Q445" s="29">
        <v>1.9141399999999999E-2</v>
      </c>
      <c r="R445" s="27">
        <v>7.5461600000000004E-2</v>
      </c>
    </row>
    <row r="446" spans="1:18" x14ac:dyDescent="0.25">
      <c r="A446" s="31" t="s">
        <v>217</v>
      </c>
      <c r="B446" s="27">
        <v>470</v>
      </c>
      <c r="C446" s="28">
        <v>-7.0443000000000006E-2</v>
      </c>
      <c r="D446" s="29">
        <v>-0.2033459</v>
      </c>
      <c r="E446" s="29">
        <v>6.2459899999999999E-2</v>
      </c>
      <c r="F446" s="27">
        <v>0.29814380000000001</v>
      </c>
      <c r="H446" s="27">
        <v>470</v>
      </c>
      <c r="I446" s="28">
        <v>8.3443199999999995E-2</v>
      </c>
      <c r="J446" s="29">
        <v>-6.9904499999999994E-2</v>
      </c>
      <c r="K446" s="29">
        <v>0.2367909</v>
      </c>
      <c r="L446" s="27">
        <v>0.28548050000000003</v>
      </c>
      <c r="N446" s="27">
        <v>470</v>
      </c>
      <c r="O446" s="28">
        <v>-0.16363549999999999</v>
      </c>
      <c r="P446" s="29">
        <v>-0.36662359999999999</v>
      </c>
      <c r="Q446" s="29">
        <v>3.9352499999999999E-2</v>
      </c>
      <c r="R446" s="27">
        <v>0.11384130000000001</v>
      </c>
    </row>
    <row r="447" spans="1:18" x14ac:dyDescent="0.25">
      <c r="A447" s="31" t="s">
        <v>218</v>
      </c>
      <c r="B447" s="27">
        <v>470</v>
      </c>
      <c r="C447" s="28">
        <v>5.0881700000000002E-2</v>
      </c>
      <c r="D447" s="29">
        <v>-5.3533200000000003E-2</v>
      </c>
      <c r="E447" s="29">
        <v>0.15529660000000001</v>
      </c>
      <c r="F447" s="27">
        <v>0.33875260000000001</v>
      </c>
      <c r="H447" s="27">
        <v>470</v>
      </c>
      <c r="I447" s="28">
        <v>-3.7552700000000001E-2</v>
      </c>
      <c r="J447" s="29">
        <v>-0.1564537</v>
      </c>
      <c r="K447" s="29">
        <v>8.1348199999999996E-2</v>
      </c>
      <c r="L447" s="27">
        <v>0.53512720000000003</v>
      </c>
      <c r="N447" s="27">
        <v>470</v>
      </c>
      <c r="O447" s="28">
        <v>9.4191899999999995E-2</v>
      </c>
      <c r="P447" s="29">
        <v>-4.8408800000000002E-2</v>
      </c>
      <c r="Q447" s="29">
        <v>0.23679249999999999</v>
      </c>
      <c r="R447" s="27">
        <v>0.1949224</v>
      </c>
    </row>
    <row r="448" spans="1:18" x14ac:dyDescent="0.25">
      <c r="A448" s="31" t="s">
        <v>219</v>
      </c>
      <c r="B448" s="27">
        <v>470</v>
      </c>
      <c r="C448" s="28">
        <v>1.7312999999999999E-2</v>
      </c>
      <c r="D448" s="29">
        <v>-9.9701100000000001E-2</v>
      </c>
      <c r="E448" s="29">
        <v>0.1343271</v>
      </c>
      <c r="F448" s="27">
        <v>0.77136649999999995</v>
      </c>
      <c r="H448" s="27">
        <v>470</v>
      </c>
      <c r="I448" s="28">
        <v>4.7437399999999998E-2</v>
      </c>
      <c r="J448" s="29">
        <v>-0.1019641</v>
      </c>
      <c r="K448" s="29">
        <v>0.19683890000000001</v>
      </c>
      <c r="L448" s="27">
        <v>0.53295340000000002</v>
      </c>
      <c r="N448" s="27">
        <v>470</v>
      </c>
      <c r="O448" s="28">
        <v>-3.1570300000000003E-2</v>
      </c>
      <c r="P448" s="29">
        <v>-0.21399119999999999</v>
      </c>
      <c r="Q448" s="29">
        <v>0.1508506</v>
      </c>
      <c r="R448" s="27">
        <v>0.73393640000000004</v>
      </c>
    </row>
    <row r="449" spans="1:18" x14ac:dyDescent="0.25">
      <c r="A449" s="31" t="s">
        <v>220</v>
      </c>
      <c r="B449" s="27">
        <v>470</v>
      </c>
      <c r="C449" s="28">
        <v>8.5139500000000007E-2</v>
      </c>
      <c r="D449" s="29">
        <v>-2.9250100000000001E-2</v>
      </c>
      <c r="E449" s="29">
        <v>0.19952919999999999</v>
      </c>
      <c r="F449" s="27">
        <v>0.14424600000000001</v>
      </c>
      <c r="H449" s="27">
        <v>470</v>
      </c>
      <c r="I449" s="28">
        <v>-3.7272199999999998E-2</v>
      </c>
      <c r="J449" s="29">
        <v>-0.17361689999999999</v>
      </c>
      <c r="K449" s="29">
        <v>9.9072599999999997E-2</v>
      </c>
      <c r="L449" s="27">
        <v>0.5913794</v>
      </c>
      <c r="N449" s="27">
        <v>470</v>
      </c>
      <c r="O449" s="28">
        <v>0.13059999999999999</v>
      </c>
      <c r="P449" s="29">
        <v>-3.7893999999999997E-2</v>
      </c>
      <c r="Q449" s="29">
        <v>0.29909400000000003</v>
      </c>
      <c r="R449" s="27">
        <v>0.1283977</v>
      </c>
    </row>
    <row r="450" spans="1:18" x14ac:dyDescent="0.25">
      <c r="A450" s="31" t="s">
        <v>221</v>
      </c>
      <c r="B450" s="27">
        <v>470</v>
      </c>
      <c r="C450" s="28">
        <v>1.16387E-2</v>
      </c>
      <c r="D450" s="29">
        <v>-0.1012938</v>
      </c>
      <c r="E450" s="29">
        <v>0.1245711</v>
      </c>
      <c r="F450" s="27">
        <v>0.83959360000000005</v>
      </c>
      <c r="H450" s="27">
        <v>470</v>
      </c>
      <c r="I450" s="28">
        <v>-2.4497399999999999E-2</v>
      </c>
      <c r="J450" s="29">
        <v>-0.1874585</v>
      </c>
      <c r="K450" s="29">
        <v>0.1384637</v>
      </c>
      <c r="L450" s="27">
        <v>0.76780769999999998</v>
      </c>
      <c r="N450" s="27">
        <v>470</v>
      </c>
      <c r="O450" s="28">
        <v>3.8352400000000002E-2</v>
      </c>
      <c r="P450" s="29">
        <v>-0.15267159999999999</v>
      </c>
      <c r="Q450" s="29">
        <v>0.22937650000000001</v>
      </c>
      <c r="R450" s="27">
        <v>0.69335469999999999</v>
      </c>
    </row>
    <row r="451" spans="1:18" x14ac:dyDescent="0.25">
      <c r="A451" s="31" t="s">
        <v>222</v>
      </c>
      <c r="B451" s="27">
        <v>470</v>
      </c>
      <c r="C451" s="28">
        <v>3.0376400000000001E-2</v>
      </c>
      <c r="D451" s="29">
        <v>-7.8218499999999996E-2</v>
      </c>
      <c r="E451" s="29">
        <v>0.13897119999999999</v>
      </c>
      <c r="F451" s="27">
        <v>0.58279170000000002</v>
      </c>
      <c r="H451" s="27">
        <v>470</v>
      </c>
      <c r="I451" s="28">
        <v>-3.08452E-2</v>
      </c>
      <c r="J451" s="29">
        <v>-0.18953829999999999</v>
      </c>
      <c r="K451" s="29">
        <v>0.12784789999999999</v>
      </c>
      <c r="L451" s="27">
        <v>0.70265840000000002</v>
      </c>
      <c r="N451" s="27">
        <v>470</v>
      </c>
      <c r="O451" s="28">
        <v>6.5135200000000004E-2</v>
      </c>
      <c r="P451" s="29">
        <v>-0.1206652</v>
      </c>
      <c r="Q451" s="29">
        <v>0.25093559999999998</v>
      </c>
      <c r="R451" s="27">
        <v>0.49121959999999998</v>
      </c>
    </row>
    <row r="452" spans="1:18" x14ac:dyDescent="0.25">
      <c r="A452" s="31" t="s">
        <v>223</v>
      </c>
      <c r="B452" s="27">
        <v>470</v>
      </c>
      <c r="C452" s="28">
        <v>-6.1463499999999997E-2</v>
      </c>
      <c r="D452" s="29">
        <v>-0.17575099999999999</v>
      </c>
      <c r="E452" s="29">
        <v>5.28239E-2</v>
      </c>
      <c r="F452" s="27">
        <v>0.29113090000000003</v>
      </c>
      <c r="H452" s="27">
        <v>470</v>
      </c>
      <c r="I452" s="28">
        <v>6.2264300000000002E-2</v>
      </c>
      <c r="J452" s="29">
        <v>-7.7955800000000006E-2</v>
      </c>
      <c r="K452" s="29">
        <v>0.20248450000000001</v>
      </c>
      <c r="L452" s="27">
        <v>0.38332110000000003</v>
      </c>
      <c r="N452" s="27">
        <v>470</v>
      </c>
      <c r="O452" s="28">
        <v>-0.13163839999999999</v>
      </c>
      <c r="P452" s="29">
        <v>-0.31258989999999998</v>
      </c>
      <c r="Q452" s="29">
        <v>4.9313099999999999E-2</v>
      </c>
      <c r="R452" s="27">
        <v>0.15350810000000001</v>
      </c>
    </row>
    <row r="453" spans="1:18" x14ac:dyDescent="0.25">
      <c r="A453" s="31" t="s">
        <v>224</v>
      </c>
      <c r="B453" s="27">
        <v>470</v>
      </c>
      <c r="C453" s="28">
        <v>5.5670999999999998E-2</v>
      </c>
      <c r="D453" s="29">
        <v>-5.8129599999999997E-2</v>
      </c>
      <c r="E453" s="29">
        <v>0.1694716</v>
      </c>
      <c r="F453" s="27">
        <v>0.33687990000000001</v>
      </c>
      <c r="H453" s="27">
        <v>470</v>
      </c>
      <c r="I453" s="28">
        <v>-5.6194800000000003E-2</v>
      </c>
      <c r="J453" s="29">
        <v>-0.18973019999999999</v>
      </c>
      <c r="K453" s="29">
        <v>7.7340500000000006E-2</v>
      </c>
      <c r="L453" s="27">
        <v>0.40867130000000002</v>
      </c>
      <c r="N453" s="27">
        <v>470</v>
      </c>
      <c r="O453" s="28">
        <v>0.1190194</v>
      </c>
      <c r="P453" s="29">
        <v>-5.0118500000000003E-2</v>
      </c>
      <c r="Q453" s="29">
        <v>0.28815730000000001</v>
      </c>
      <c r="R453" s="27">
        <v>0.16738259999999999</v>
      </c>
    </row>
    <row r="454" spans="1:18" x14ac:dyDescent="0.25">
      <c r="A454" s="31" t="s">
        <v>225</v>
      </c>
      <c r="B454" s="27">
        <v>470</v>
      </c>
      <c r="C454" s="28">
        <v>-0.1690393</v>
      </c>
      <c r="D454" s="29">
        <v>-0.38607200000000003</v>
      </c>
      <c r="E454" s="29">
        <v>4.7993399999999999E-2</v>
      </c>
      <c r="F454" s="27">
        <v>0.1265589</v>
      </c>
      <c r="H454" s="27">
        <v>470</v>
      </c>
      <c r="I454" s="28">
        <v>0.1253455</v>
      </c>
      <c r="J454" s="29">
        <v>-1.6319199999999999E-2</v>
      </c>
      <c r="K454" s="29">
        <v>0.26701029999999998</v>
      </c>
      <c r="L454" s="27">
        <v>8.2744700000000004E-2</v>
      </c>
      <c r="N454" s="27">
        <v>470</v>
      </c>
      <c r="O454" s="28">
        <v>-0.31354539999999997</v>
      </c>
      <c r="P454" s="29">
        <v>-0.56662460000000003</v>
      </c>
      <c r="Q454" s="29">
        <v>-6.0466100000000002E-2</v>
      </c>
      <c r="R454" s="27">
        <v>1.52868E-2</v>
      </c>
    </row>
    <row r="455" spans="1:18" x14ac:dyDescent="0.25">
      <c r="A455" s="31" t="s">
        <v>226</v>
      </c>
      <c r="B455" s="27">
        <v>470</v>
      </c>
      <c r="C455" s="28">
        <v>3.7109400000000001E-2</v>
      </c>
      <c r="D455" s="29">
        <v>-6.9628899999999994E-2</v>
      </c>
      <c r="E455" s="29">
        <v>0.1438478</v>
      </c>
      <c r="F455" s="27">
        <v>0.49480940000000001</v>
      </c>
      <c r="H455" s="27">
        <v>470</v>
      </c>
      <c r="I455" s="28">
        <v>5.14072E-2</v>
      </c>
      <c r="J455" s="29">
        <v>-7.8295100000000006E-2</v>
      </c>
      <c r="K455" s="29">
        <v>0.18110950000000001</v>
      </c>
      <c r="L455" s="27">
        <v>0.436444</v>
      </c>
      <c r="N455" s="27">
        <v>470</v>
      </c>
      <c r="O455" s="28">
        <v>-1.4554299999999999E-2</v>
      </c>
      <c r="P455" s="29">
        <v>-0.16526179999999999</v>
      </c>
      <c r="Q455" s="29">
        <v>0.1361532</v>
      </c>
      <c r="R455" s="27">
        <v>0.8495627</v>
      </c>
    </row>
    <row r="456" spans="1:18" x14ac:dyDescent="0.25">
      <c r="A456" s="31" t="s">
        <v>227</v>
      </c>
      <c r="B456" s="27">
        <v>470</v>
      </c>
      <c r="C456" s="28">
        <v>-0.1288521</v>
      </c>
      <c r="D456" s="29">
        <v>-0.25111169999999999</v>
      </c>
      <c r="E456" s="29">
        <v>-6.5925000000000003E-3</v>
      </c>
      <c r="F456" s="27">
        <v>3.89071E-2</v>
      </c>
      <c r="H456" s="27">
        <v>470</v>
      </c>
      <c r="I456" s="28">
        <v>3.6010800000000003E-2</v>
      </c>
      <c r="J456" s="29">
        <v>-0.101657</v>
      </c>
      <c r="K456" s="29">
        <v>0.17367869999999999</v>
      </c>
      <c r="L456" s="27">
        <v>0.60746650000000002</v>
      </c>
      <c r="N456" s="27">
        <v>470</v>
      </c>
      <c r="O456" s="28">
        <v>-0.1761018</v>
      </c>
      <c r="P456" s="29">
        <v>-0.33825860000000002</v>
      </c>
      <c r="Q456" s="29">
        <v>-1.3945000000000001E-2</v>
      </c>
      <c r="R456" s="27">
        <v>3.3361099999999998E-2</v>
      </c>
    </row>
    <row r="457" spans="1:18" x14ac:dyDescent="0.25">
      <c r="A457" s="31" t="s">
        <v>228</v>
      </c>
      <c r="B457" s="27">
        <v>470</v>
      </c>
      <c r="C457" s="28">
        <v>8.1501699999999996E-2</v>
      </c>
      <c r="D457" s="29">
        <v>-4.9933699999999998E-2</v>
      </c>
      <c r="E457" s="29">
        <v>0.21293709999999999</v>
      </c>
      <c r="F457" s="27">
        <v>0.22363079999999999</v>
      </c>
      <c r="H457" s="27">
        <v>470</v>
      </c>
      <c r="I457" s="28">
        <v>4.6119999999999998E-3</v>
      </c>
      <c r="J457" s="29">
        <v>-0.12990070000000001</v>
      </c>
      <c r="K457" s="29">
        <v>0.13912479999999999</v>
      </c>
      <c r="L457" s="27">
        <v>0.94630829999999999</v>
      </c>
      <c r="N457" s="27">
        <v>470</v>
      </c>
      <c r="O457" s="28">
        <v>8.2449800000000004E-2</v>
      </c>
      <c r="P457" s="29">
        <v>-0.1080246</v>
      </c>
      <c r="Q457" s="29">
        <v>0.2729241</v>
      </c>
      <c r="R457" s="27">
        <v>0.39540370000000002</v>
      </c>
    </row>
    <row r="458" spans="1:18" x14ac:dyDescent="0.25">
      <c r="A458" s="31" t="s">
        <v>229</v>
      </c>
      <c r="B458" s="27">
        <v>470</v>
      </c>
      <c r="C458" s="28">
        <v>9.5726800000000001E-2</v>
      </c>
      <c r="D458" s="29">
        <v>-4.4865299999999997E-2</v>
      </c>
      <c r="E458" s="29">
        <v>0.2363189</v>
      </c>
      <c r="F458" s="27">
        <v>0.18154429999999999</v>
      </c>
      <c r="H458" s="27">
        <v>470</v>
      </c>
      <c r="I458" s="28">
        <v>8.0036099999999999E-2</v>
      </c>
      <c r="J458" s="29">
        <v>-7.7180299999999993E-2</v>
      </c>
      <c r="K458" s="29">
        <v>0.2372524</v>
      </c>
      <c r="L458" s="27">
        <v>0.3176274</v>
      </c>
      <c r="N458" s="27">
        <v>470</v>
      </c>
      <c r="O458" s="28">
        <v>1.8001900000000001E-2</v>
      </c>
      <c r="P458" s="29">
        <v>-0.17338780000000001</v>
      </c>
      <c r="Q458" s="29">
        <v>0.20939160000000001</v>
      </c>
      <c r="R458" s="27">
        <v>0.85343400000000003</v>
      </c>
    </row>
    <row r="459" spans="1:18" x14ac:dyDescent="0.25">
      <c r="A459" s="31" t="s">
        <v>230</v>
      </c>
      <c r="B459" s="27">
        <v>470</v>
      </c>
      <c r="C459" s="28">
        <v>5.27211E-2</v>
      </c>
      <c r="D459" s="29">
        <v>-5.4716099999999997E-2</v>
      </c>
      <c r="E459" s="29">
        <v>0.1601583</v>
      </c>
      <c r="F459" s="27">
        <v>0.33538420000000002</v>
      </c>
      <c r="H459" s="27">
        <v>470</v>
      </c>
      <c r="I459" s="28">
        <v>-4.19922E-2</v>
      </c>
      <c r="J459" s="29">
        <v>-0.16906879999999999</v>
      </c>
      <c r="K459" s="29">
        <v>8.5084499999999993E-2</v>
      </c>
      <c r="L459" s="27">
        <v>0.51641239999999999</v>
      </c>
      <c r="N459" s="27">
        <v>470</v>
      </c>
      <c r="O459" s="28">
        <v>0.1008531</v>
      </c>
      <c r="P459" s="29">
        <v>-5.0705E-2</v>
      </c>
      <c r="Q459" s="29">
        <v>0.2524112</v>
      </c>
      <c r="R459" s="27">
        <v>0.19162850000000001</v>
      </c>
    </row>
    <row r="460" spans="1:18" x14ac:dyDescent="0.25">
      <c r="A460" s="31" t="s">
        <v>231</v>
      </c>
      <c r="B460" s="27">
        <v>470</v>
      </c>
      <c r="C460" s="28">
        <v>6.0726200000000001E-2</v>
      </c>
      <c r="D460" s="29">
        <v>-7.2699100000000003E-2</v>
      </c>
      <c r="E460" s="29">
        <v>0.19415160000000001</v>
      </c>
      <c r="F460" s="27">
        <v>0.37157040000000002</v>
      </c>
      <c r="H460" s="27">
        <v>470</v>
      </c>
      <c r="I460" s="28">
        <v>1.4316300000000001E-2</v>
      </c>
      <c r="J460" s="29">
        <v>-0.12928790000000001</v>
      </c>
      <c r="K460" s="29">
        <v>0.15792049999999999</v>
      </c>
      <c r="L460" s="27">
        <v>0.84476379999999995</v>
      </c>
      <c r="N460" s="27">
        <v>470</v>
      </c>
      <c r="O460" s="28">
        <v>4.9937500000000003E-2</v>
      </c>
      <c r="P460" s="29">
        <v>-0.1389021</v>
      </c>
      <c r="Q460" s="29">
        <v>0.23877709999999999</v>
      </c>
      <c r="R460" s="27">
        <v>0.60353730000000005</v>
      </c>
    </row>
    <row r="461" spans="1:18" x14ac:dyDescent="0.25">
      <c r="A461" s="31" t="s">
        <v>232</v>
      </c>
      <c r="B461" s="27">
        <v>470</v>
      </c>
      <c r="C461" s="28">
        <v>0.11436010000000001</v>
      </c>
      <c r="D461" s="29">
        <v>1.5022000000000001E-2</v>
      </c>
      <c r="E461" s="29">
        <v>0.2136981</v>
      </c>
      <c r="F461" s="27">
        <v>2.4145099999999999E-2</v>
      </c>
      <c r="H461" s="27">
        <v>470</v>
      </c>
      <c r="I461" s="28">
        <v>0.15675600000000001</v>
      </c>
      <c r="J461" s="29">
        <v>2.9217699999999999E-2</v>
      </c>
      <c r="K461" s="29">
        <v>0.2842944</v>
      </c>
      <c r="L461" s="27">
        <v>1.6111299999999999E-2</v>
      </c>
      <c r="N461" s="27">
        <v>470</v>
      </c>
      <c r="O461" s="28">
        <v>-4.3092199999999997E-2</v>
      </c>
      <c r="P461" s="29">
        <v>-0.19519039999999999</v>
      </c>
      <c r="Q461" s="29">
        <v>0.10900600000000001</v>
      </c>
      <c r="R461" s="27">
        <v>0.57795510000000005</v>
      </c>
    </row>
    <row r="462" spans="1:18" x14ac:dyDescent="0.25">
      <c r="A462" s="31" t="s">
        <v>233</v>
      </c>
      <c r="B462" s="27">
        <v>470</v>
      </c>
      <c r="C462" s="28">
        <v>0.13618849999999999</v>
      </c>
      <c r="D462" s="29">
        <v>4.0943399999999998E-2</v>
      </c>
      <c r="E462" s="29">
        <v>0.23143369999999999</v>
      </c>
      <c r="F462" s="27">
        <v>5.1678999999999996E-3</v>
      </c>
      <c r="H462" s="27">
        <v>470</v>
      </c>
      <c r="I462" s="28">
        <v>0.18722140000000001</v>
      </c>
      <c r="J462" s="29">
        <v>6.6872600000000004E-2</v>
      </c>
      <c r="K462" s="29">
        <v>0.30757020000000002</v>
      </c>
      <c r="L462" s="27">
        <v>2.366E-3</v>
      </c>
      <c r="N462" s="27">
        <v>470</v>
      </c>
      <c r="O462" s="28">
        <v>-5.1892899999999999E-2</v>
      </c>
      <c r="P462" s="29">
        <v>-0.19962279999999999</v>
      </c>
      <c r="Q462" s="29">
        <v>9.5837099999999995E-2</v>
      </c>
      <c r="R462" s="27">
        <v>0.4903515</v>
      </c>
    </row>
    <row r="463" spans="1:18" x14ac:dyDescent="0.25">
      <c r="A463" s="31" t="s">
        <v>234</v>
      </c>
      <c r="B463" s="27">
        <v>470</v>
      </c>
      <c r="C463" s="28">
        <v>0.15824849999999999</v>
      </c>
      <c r="D463" s="29">
        <v>4.0394600000000003E-2</v>
      </c>
      <c r="E463" s="29">
        <v>0.27610240000000003</v>
      </c>
      <c r="F463" s="27">
        <v>8.6061000000000002E-3</v>
      </c>
      <c r="H463" s="27">
        <v>470</v>
      </c>
      <c r="I463" s="28">
        <v>0.2160127</v>
      </c>
      <c r="J463" s="29">
        <v>8.11698E-2</v>
      </c>
      <c r="K463" s="29">
        <v>0.35085559999999999</v>
      </c>
      <c r="L463" s="27">
        <v>1.7511E-3</v>
      </c>
      <c r="N463" s="27">
        <v>470</v>
      </c>
      <c r="O463" s="28">
        <v>-5.8676600000000002E-2</v>
      </c>
      <c r="P463" s="29">
        <v>-0.22884389999999999</v>
      </c>
      <c r="Q463" s="29">
        <v>0.1114906</v>
      </c>
      <c r="R463" s="27">
        <v>0.4983493</v>
      </c>
    </row>
    <row r="464" spans="1:18" x14ac:dyDescent="0.25">
      <c r="A464" s="31" t="s">
        <v>235</v>
      </c>
      <c r="B464" s="27">
        <v>470</v>
      </c>
      <c r="C464" s="28">
        <v>0.1177296</v>
      </c>
      <c r="D464" s="29">
        <v>-2.28078E-2</v>
      </c>
      <c r="E464" s="29">
        <v>0.25826690000000002</v>
      </c>
      <c r="F464" s="27">
        <v>0.1004012</v>
      </c>
      <c r="H464" s="27">
        <v>470</v>
      </c>
      <c r="I464" s="28">
        <v>0.23641870000000001</v>
      </c>
      <c r="J464" s="29">
        <v>9.9306599999999995E-2</v>
      </c>
      <c r="K464" s="29">
        <v>0.3735308</v>
      </c>
      <c r="L464" s="27">
        <v>7.6380000000000003E-4</v>
      </c>
      <c r="N464" s="27">
        <v>470</v>
      </c>
      <c r="O464" s="28">
        <v>-0.12364940000000001</v>
      </c>
      <c r="P464" s="29">
        <v>-0.30993209999999999</v>
      </c>
      <c r="Q464" s="29">
        <v>6.2633300000000003E-2</v>
      </c>
      <c r="R464" s="27">
        <v>0.19274279999999999</v>
      </c>
    </row>
    <row r="465" spans="1:18" x14ac:dyDescent="0.25">
      <c r="A465" s="31" t="s">
        <v>236</v>
      </c>
      <c r="B465" s="27">
        <v>470</v>
      </c>
      <c r="C465" s="28">
        <v>4.3325099999999998E-2</v>
      </c>
      <c r="D465" s="29">
        <v>-8.0765100000000006E-2</v>
      </c>
      <c r="E465" s="29">
        <v>0.16741539999999999</v>
      </c>
      <c r="F465" s="27">
        <v>0.49298180000000003</v>
      </c>
      <c r="H465" s="27">
        <v>470</v>
      </c>
      <c r="I465" s="28">
        <v>8.8080000000000006E-2</v>
      </c>
      <c r="J465" s="29">
        <v>-6.21991E-2</v>
      </c>
      <c r="K465" s="29">
        <v>0.23835919999999999</v>
      </c>
      <c r="L465" s="27">
        <v>0.25000099999999997</v>
      </c>
      <c r="N465" s="27">
        <v>470</v>
      </c>
      <c r="O465" s="28">
        <v>-4.6641200000000001E-2</v>
      </c>
      <c r="P465" s="29">
        <v>-0.2205144</v>
      </c>
      <c r="Q465" s="29">
        <v>0.12723209999999999</v>
      </c>
      <c r="R465" s="27">
        <v>0.59834019999999999</v>
      </c>
    </row>
    <row r="466" spans="1:18" x14ac:dyDescent="0.25">
      <c r="A466" s="31" t="s">
        <v>237</v>
      </c>
      <c r="B466" s="27">
        <v>470</v>
      </c>
      <c r="C466" s="28">
        <v>1.8388E-3</v>
      </c>
      <c r="D466" s="29">
        <v>-3.0295300000000001E-2</v>
      </c>
      <c r="E466" s="29">
        <v>3.39729E-2</v>
      </c>
      <c r="F466" s="27">
        <v>0.91051420000000005</v>
      </c>
      <c r="H466" s="27">
        <v>470</v>
      </c>
      <c r="I466" s="28">
        <v>6.6163000000000003E-3</v>
      </c>
      <c r="J466" s="29">
        <v>-3.3940699999999997E-2</v>
      </c>
      <c r="K466" s="29">
        <v>4.7173300000000001E-2</v>
      </c>
      <c r="L466" s="27">
        <v>0.74866529999999998</v>
      </c>
      <c r="N466" s="27">
        <v>470</v>
      </c>
      <c r="O466" s="28">
        <v>-5.0203000000000001E-3</v>
      </c>
      <c r="P466" s="29">
        <v>-4.8209700000000001E-2</v>
      </c>
      <c r="Q466" s="29">
        <v>3.8169099999999997E-2</v>
      </c>
      <c r="R466" s="27">
        <v>0.81941260000000005</v>
      </c>
    </row>
    <row r="467" spans="1:18" x14ac:dyDescent="0.25">
      <c r="A467" s="31" t="s">
        <v>238</v>
      </c>
      <c r="B467" s="27">
        <v>470</v>
      </c>
      <c r="C467" s="28">
        <v>-3.13137E-2</v>
      </c>
      <c r="D467" s="29">
        <v>-0.13427459999999999</v>
      </c>
      <c r="E467" s="29">
        <v>7.1647199999999994E-2</v>
      </c>
      <c r="F467" s="27">
        <v>0.55035409999999996</v>
      </c>
      <c r="H467" s="27">
        <v>470</v>
      </c>
      <c r="I467" s="28">
        <v>-2.1234099999999999E-2</v>
      </c>
      <c r="J467" s="29">
        <v>-0.13326660000000001</v>
      </c>
      <c r="K467" s="29">
        <v>9.0798400000000001E-2</v>
      </c>
      <c r="L467" s="27">
        <v>0.70971430000000002</v>
      </c>
      <c r="N467" s="27">
        <v>470</v>
      </c>
      <c r="O467" s="28">
        <v>-1.11153E-2</v>
      </c>
      <c r="P467" s="29">
        <v>-0.16309709999999999</v>
      </c>
      <c r="Q467" s="29">
        <v>0.1408664</v>
      </c>
      <c r="R467" s="27">
        <v>0.88578049999999997</v>
      </c>
    </row>
    <row r="468" spans="1:18" x14ac:dyDescent="0.25">
      <c r="A468" s="31" t="s">
        <v>239</v>
      </c>
      <c r="B468" s="27">
        <v>470</v>
      </c>
      <c r="C468" s="28">
        <v>-6.3773800000000005E-2</v>
      </c>
      <c r="D468" s="29">
        <v>-0.1525639</v>
      </c>
      <c r="E468" s="29">
        <v>2.5016199999999999E-2</v>
      </c>
      <c r="F468" s="27">
        <v>0.15877939999999999</v>
      </c>
      <c r="H468" s="27">
        <v>470</v>
      </c>
      <c r="I468" s="28">
        <v>1.69167E-2</v>
      </c>
      <c r="J468" s="29">
        <v>-8.2287200000000005E-2</v>
      </c>
      <c r="K468" s="29">
        <v>0.1161206</v>
      </c>
      <c r="L468" s="27">
        <v>0.73769459999999998</v>
      </c>
      <c r="N468" s="27">
        <v>470</v>
      </c>
      <c r="O468" s="28">
        <v>-8.6201799999999995E-2</v>
      </c>
      <c r="P468" s="29">
        <v>-0.21542220000000001</v>
      </c>
      <c r="Q468" s="29">
        <v>4.3018599999999997E-2</v>
      </c>
      <c r="R468" s="27">
        <v>0.1905317</v>
      </c>
    </row>
    <row r="469" spans="1:18" x14ac:dyDescent="0.25">
      <c r="A469" s="31" t="s">
        <v>240</v>
      </c>
      <c r="B469" s="27">
        <v>470</v>
      </c>
      <c r="C469" s="28">
        <v>0.30147119999999999</v>
      </c>
      <c r="D469" s="29">
        <v>0.2102434</v>
      </c>
      <c r="E469" s="29">
        <v>0.39269900000000002</v>
      </c>
      <c r="F469" s="30">
        <v>2.1899999999999999E-10</v>
      </c>
      <c r="H469" s="27">
        <v>470</v>
      </c>
      <c r="I469" s="28">
        <v>8.07948E-2</v>
      </c>
      <c r="J469" s="29">
        <v>-8.0394000000000004E-3</v>
      </c>
      <c r="K469" s="29">
        <v>0.1696289</v>
      </c>
      <c r="L469" s="27">
        <v>7.4547500000000003E-2</v>
      </c>
      <c r="N469" s="27">
        <v>470</v>
      </c>
      <c r="O469" s="28">
        <v>0.23763889999999999</v>
      </c>
      <c r="P469" s="29">
        <v>0.1184106</v>
      </c>
      <c r="Q469" s="29">
        <v>0.3568673</v>
      </c>
      <c r="R469" s="27">
        <v>1.0349999999999999E-4</v>
      </c>
    </row>
    <row r="470" spans="1:18" x14ac:dyDescent="0.25">
      <c r="A470" s="31" t="s">
        <v>241</v>
      </c>
      <c r="B470" s="27">
        <v>470</v>
      </c>
      <c r="C470" s="28">
        <v>3.4789999999999999E-3</v>
      </c>
      <c r="D470" s="29">
        <v>-0.115824</v>
      </c>
      <c r="E470" s="29">
        <v>0.1227819</v>
      </c>
      <c r="F470" s="27">
        <v>0.95432629999999996</v>
      </c>
      <c r="H470" s="27">
        <v>470</v>
      </c>
      <c r="I470" s="28">
        <v>5.4778100000000003E-2</v>
      </c>
      <c r="J470" s="29">
        <v>-9.1903100000000001E-2</v>
      </c>
      <c r="K470" s="29">
        <v>0.2014592</v>
      </c>
      <c r="L470" s="27">
        <v>0.46338750000000001</v>
      </c>
      <c r="N470" s="27">
        <v>470</v>
      </c>
      <c r="O470" s="28">
        <v>-5.4148099999999998E-2</v>
      </c>
      <c r="P470" s="29">
        <v>-0.23598279999999999</v>
      </c>
      <c r="Q470" s="29">
        <v>0.12768669999999999</v>
      </c>
      <c r="R470" s="27">
        <v>0.55869729999999995</v>
      </c>
    </row>
    <row r="471" spans="1:18" x14ac:dyDescent="0.25">
      <c r="A471" s="31" t="s">
        <v>242</v>
      </c>
      <c r="B471" s="27">
        <v>470</v>
      </c>
      <c r="C471" s="28">
        <v>-0.1147014</v>
      </c>
      <c r="D471" s="29">
        <v>-0.22298309999999999</v>
      </c>
      <c r="E471" s="29">
        <v>-6.4197000000000004E-3</v>
      </c>
      <c r="F471" s="27">
        <v>3.7928000000000003E-2</v>
      </c>
      <c r="H471" s="27">
        <v>470</v>
      </c>
      <c r="I471" s="28">
        <v>9.3678899999999996E-2</v>
      </c>
      <c r="J471" s="29">
        <v>-4.3771200000000003E-2</v>
      </c>
      <c r="K471" s="29">
        <v>0.231129</v>
      </c>
      <c r="L471" s="27">
        <v>0.1811179</v>
      </c>
      <c r="N471" s="27">
        <v>470</v>
      </c>
      <c r="O471" s="28">
        <v>-0.22186939999999999</v>
      </c>
      <c r="P471" s="29">
        <v>-0.39380520000000002</v>
      </c>
      <c r="Q471" s="29">
        <v>-4.9933600000000002E-2</v>
      </c>
      <c r="R471" s="27">
        <v>1.1548599999999999E-2</v>
      </c>
    </row>
    <row r="472" spans="1:18" x14ac:dyDescent="0.25">
      <c r="A472" s="31" t="s">
        <v>243</v>
      </c>
      <c r="B472" s="27">
        <v>470</v>
      </c>
      <c r="C472" s="28">
        <v>-9.0473899999999996E-2</v>
      </c>
      <c r="D472" s="29">
        <v>-0.38093009999999999</v>
      </c>
      <c r="E472" s="29">
        <v>0.1999824</v>
      </c>
      <c r="F472" s="27">
        <v>0.54075580000000001</v>
      </c>
      <c r="H472" s="27">
        <v>470</v>
      </c>
      <c r="I472" s="28">
        <v>1.97693E-2</v>
      </c>
      <c r="J472" s="29">
        <v>-0.12120649999999999</v>
      </c>
      <c r="K472" s="29">
        <v>0.1607451</v>
      </c>
      <c r="L472" s="27">
        <v>0.78299430000000003</v>
      </c>
      <c r="N472" s="27">
        <v>470</v>
      </c>
      <c r="O472" s="28">
        <v>-0.1178227</v>
      </c>
      <c r="P472" s="29">
        <v>-0.43226320000000001</v>
      </c>
      <c r="Q472" s="29">
        <v>0.19661780000000001</v>
      </c>
      <c r="R472" s="27">
        <v>0.46188590000000002</v>
      </c>
    </row>
  </sheetData>
  <conditionalFormatting sqref="L473:L1048576 R473:R1048576 R6:R243 L6:L243 F6:F243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3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4:R472 L244:L472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4:F472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7 Table</vt:lpstr>
      <vt:lpstr>'S27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8:37Z</dcterms:created>
  <dcterms:modified xsi:type="dcterms:W3CDTF">2021-08-11T17:29:08Z</dcterms:modified>
</cp:coreProperties>
</file>